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L:\LovbeskyttetMapper\DOSEX\Protokolartikel\Appendix\"/>
    </mc:Choice>
  </mc:AlternateContent>
  <xr:revisionPtr revIDLastSave="0" documentId="13_ncr:1_{D31B640D-AA38-462E-A1B4-98B91F93817D}" xr6:coauthVersionLast="44" xr6:coauthVersionMax="44" xr10:uidLastSave="{00000000-0000-0000-0000-000000000000}"/>
  <bookViews>
    <workbookView xWindow="31140" yWindow="2340" windowWidth="21600" windowHeight="11385" xr2:uid="{00000000-000D-0000-FFFF-FFFF00000000}"/>
  </bookViews>
  <sheets>
    <sheet name="Clamp" sheetId="5" r:id="rId1"/>
    <sheet name="OGTT - no tracer, minus antici " sheetId="7" state="hidden" r:id="rId2"/>
    <sheet name="OGTT with tracers" sheetId="4" state="hidden" r:id="rId3"/>
    <sheet name="OGTT - no tracer, plus anticipa" sheetId="6" state="hidden" r:id="rId4"/>
  </sheets>
  <definedNames>
    <definedName name="_xlnm.Print_Area" localSheetId="0">Clamp!$A$1:$X$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2" i="5" l="1"/>
  <c r="C70" i="5" s="1"/>
  <c r="F70" i="5" s="1"/>
  <c r="N7" i="5"/>
  <c r="N8" i="5"/>
  <c r="N9" i="5"/>
  <c r="N5" i="5"/>
  <c r="I63" i="5"/>
  <c r="I62" i="5"/>
  <c r="Q62" i="5"/>
  <c r="R66" i="5"/>
  <c r="P62" i="5"/>
  <c r="R65" i="5"/>
  <c r="S62" i="5"/>
  <c r="R68" i="5"/>
  <c r="R62" i="5"/>
  <c r="R67" i="5"/>
  <c r="N58" i="5"/>
  <c r="N52" i="5"/>
  <c r="N53" i="5"/>
  <c r="N54" i="5"/>
  <c r="N55" i="5"/>
  <c r="N56" i="5"/>
  <c r="N59" i="5"/>
  <c r="N38" i="5"/>
  <c r="N39" i="5"/>
  <c r="N41" i="5"/>
  <c r="N42" i="5"/>
  <c r="N46" i="5"/>
  <c r="N48" i="5"/>
  <c r="N50" i="5"/>
  <c r="N37" i="5"/>
  <c r="N31" i="5"/>
  <c r="N33" i="5"/>
  <c r="N35" i="5"/>
  <c r="N11" i="5"/>
  <c r="N12" i="5"/>
  <c r="N14" i="5"/>
  <c r="N15" i="5"/>
  <c r="N19" i="5"/>
  <c r="N23" i="5"/>
  <c r="L62" i="5"/>
  <c r="C68" i="5" s="1"/>
  <c r="F68" i="5" s="1"/>
  <c r="K62" i="5"/>
  <c r="H62" i="5"/>
  <c r="C65" i="5" s="1"/>
  <c r="P30" i="7"/>
  <c r="G30" i="7"/>
  <c r="P32" i="6"/>
  <c r="G32" i="6"/>
  <c r="F11" i="5"/>
  <c r="F12" i="5" s="1"/>
  <c r="F14" i="5" s="1"/>
  <c r="F15" i="5" s="1"/>
  <c r="F16" i="5" s="1"/>
  <c r="F17" i="5" s="1"/>
  <c r="F18" i="5" s="1"/>
  <c r="F19" i="5" s="1"/>
  <c r="F20" i="5" s="1"/>
  <c r="F21" i="5" s="1"/>
  <c r="F22" i="5" s="1"/>
  <c r="F23" i="5" s="1"/>
  <c r="F24" i="5" s="1"/>
  <c r="F25" i="5" s="1"/>
  <c r="F26" i="5" s="1"/>
  <c r="F27" i="5" s="1"/>
  <c r="F28" i="5" s="1"/>
  <c r="F29" i="5" s="1"/>
  <c r="F30" i="5" s="1"/>
  <c r="F31" i="5" s="1"/>
  <c r="F32" i="5" s="1"/>
  <c r="F33" i="5" s="1"/>
  <c r="F34" i="5" s="1"/>
  <c r="F35" i="5" s="1"/>
  <c r="F36" i="5" s="1"/>
  <c r="F37" i="5" s="1"/>
  <c r="G9" i="5"/>
  <c r="G10" i="5"/>
  <c r="G11" i="5"/>
  <c r="G12" i="5" s="1"/>
  <c r="G14" i="5" s="1"/>
  <c r="G15" i="5" s="1"/>
  <c r="G16" i="5" s="1"/>
  <c r="G17" i="5" s="1"/>
  <c r="G18" i="5" s="1"/>
  <c r="G19" i="5" s="1"/>
  <c r="G20" i="5" s="1"/>
  <c r="G21" i="5" s="1"/>
  <c r="G22" i="5" s="1"/>
  <c r="G23" i="5" s="1"/>
  <c r="G24" i="5" s="1"/>
  <c r="G25" i="5" s="1"/>
  <c r="G26" i="5" s="1"/>
  <c r="G27" i="5" s="1"/>
  <c r="G28" i="5" s="1"/>
  <c r="G29" i="5" s="1"/>
  <c r="G30" i="5" s="1"/>
  <c r="G31" i="5" s="1"/>
  <c r="G32" i="5" s="1"/>
  <c r="G33" i="5" s="1"/>
  <c r="G34" i="5" s="1"/>
  <c r="G35" i="5" s="1"/>
  <c r="G36" i="5" s="1"/>
  <c r="G37" i="5" s="1"/>
  <c r="G34" i="4"/>
  <c r="N34" i="4"/>
  <c r="C67" i="5" l="1"/>
  <c r="F67" i="5" s="1"/>
  <c r="C66" i="5"/>
  <c r="F66" i="5" s="1"/>
  <c r="F65" i="5"/>
  <c r="H65" i="5"/>
  <c r="G38" i="5"/>
  <c r="G39" i="5" s="1"/>
  <c r="G41" i="5"/>
  <c r="G42" i="5" s="1"/>
  <c r="G43" i="5" s="1"/>
  <c r="G44" i="5" s="1"/>
  <c r="G45" i="5" s="1"/>
  <c r="G46" i="5" s="1"/>
  <c r="G47" i="5" s="1"/>
  <c r="G48" i="5" s="1"/>
  <c r="G49" i="5" s="1"/>
  <c r="G50" i="5" s="1"/>
  <c r="G51" i="5" s="1"/>
  <c r="G52" i="5" s="1"/>
  <c r="G53" i="5" s="1"/>
  <c r="G54" i="5" s="1"/>
  <c r="G55" i="5" s="1"/>
  <c r="G56" i="5" s="1"/>
  <c r="G58" i="5" s="1"/>
  <c r="G59" i="5" s="1"/>
  <c r="F38" i="5"/>
  <c r="F39" i="5" s="1"/>
  <c r="F41" i="5"/>
  <c r="F42" i="5" s="1"/>
  <c r="F43" i="5" s="1"/>
  <c r="F44" i="5" s="1"/>
  <c r="F45" i="5" s="1"/>
  <c r="F46" i="5" s="1"/>
  <c r="F47" i="5" s="1"/>
  <c r="F48" i="5" s="1"/>
  <c r="F49" i="5" s="1"/>
  <c r="F50" i="5" s="1"/>
  <c r="F51" i="5" s="1"/>
  <c r="F52" i="5" s="1"/>
  <c r="F53" i="5" s="1"/>
  <c r="F54" i="5" s="1"/>
  <c r="F55" i="5" s="1"/>
  <c r="F56" i="5" s="1"/>
  <c r="F58" i="5" s="1"/>
  <c r="F59" i="5" s="1"/>
  <c r="C69" i="5"/>
  <c r="F69" i="5" s="1"/>
  <c r="L68" i="5" l="1"/>
</calcChain>
</file>

<file path=xl/sharedStrings.xml><?xml version="1.0" encoding="utf-8"?>
<sst xmlns="http://schemas.openxmlformats.org/spreadsheetml/2006/main" count="194" uniqueCount="76">
  <si>
    <t>OGTT</t>
  </si>
  <si>
    <t>Time</t>
  </si>
  <si>
    <t>Start Tracer</t>
  </si>
  <si>
    <t>Ingest OGTT</t>
  </si>
  <si>
    <t>EDTA</t>
  </si>
  <si>
    <t>NaF</t>
  </si>
  <si>
    <t>Red</t>
  </si>
  <si>
    <t>total ml drawn</t>
  </si>
  <si>
    <t>total tubes stored</t>
  </si>
  <si>
    <t>(min)</t>
  </si>
  <si>
    <t>(hh:mm)</t>
  </si>
  <si>
    <t>(ml/min)</t>
  </si>
  <si>
    <t>Tracer Infusion Rate</t>
  </si>
  <si>
    <r>
      <t>(</t>
    </r>
    <r>
      <rPr>
        <sz val="11"/>
        <color indexed="8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/kg/min)</t>
    </r>
  </si>
  <si>
    <t>Blood Samples (mls to draw)</t>
  </si>
  <si>
    <t>Sample Storage (number of 1.5 ml microtubes)</t>
  </si>
  <si>
    <t>PLASMA</t>
  </si>
  <si>
    <t>SERUM</t>
  </si>
  <si>
    <t>misc</t>
  </si>
  <si>
    <t>Cytokines/Lipids (EDTA)</t>
  </si>
  <si>
    <t>Glucose Kinetics (NaF)</t>
  </si>
  <si>
    <t>EDTA + Apo</t>
  </si>
  <si>
    <t>EDTA + Apo + DPP</t>
  </si>
  <si>
    <t>Ins/C-pep/Incretins (EDTA + A)</t>
  </si>
  <si>
    <t>Incretins (EDTA + A + D)</t>
  </si>
  <si>
    <t>ORAL GLUCOSE TOLERANCE TEST</t>
  </si>
  <si>
    <t>Sample</t>
  </si>
  <si>
    <t>Number</t>
  </si>
  <si>
    <t>HYPERGLYCEMIC CLAMP</t>
  </si>
  <si>
    <t>Start Clamp</t>
  </si>
  <si>
    <t>Start GLP-1</t>
  </si>
  <si>
    <t>Inject Arg HCl</t>
  </si>
  <si>
    <t>Tracer Infusion Rate (ml/min)</t>
  </si>
  <si>
    <t>Glucose</t>
  </si>
  <si>
    <t>Palmitate/Glycerol</t>
  </si>
  <si>
    <r>
      <t>Hep Syr (gluc/K</t>
    </r>
    <r>
      <rPr>
        <vertAlign val="superscript"/>
        <sz val="11"/>
        <color indexed="8"/>
        <rFont val="Calibri"/>
        <family val="2"/>
      </rPr>
      <t>+</t>
    </r>
    <r>
      <rPr>
        <sz val="11"/>
        <color theme="1"/>
        <rFont val="Calibri"/>
        <family val="2"/>
        <scheme val="minor"/>
      </rPr>
      <t>)</t>
    </r>
  </si>
  <si>
    <t>1+1</t>
  </si>
  <si>
    <t>URINE</t>
  </si>
  <si>
    <t>Plain Tube</t>
  </si>
  <si>
    <t>Urine</t>
  </si>
  <si>
    <t>Paracetamol</t>
  </si>
  <si>
    <r>
      <t>EDTA + Apo (140</t>
    </r>
    <r>
      <rPr>
        <sz val="11"/>
        <color indexed="36"/>
        <rFont val="Arial"/>
        <family val="2"/>
      </rPr>
      <t>µ</t>
    </r>
    <r>
      <rPr>
        <sz val="8.25"/>
        <color indexed="36"/>
        <rFont val="Calibri"/>
        <family val="2"/>
      </rPr>
      <t>l)</t>
    </r>
  </si>
  <si>
    <r>
      <t xml:space="preserve">EDTA + Apo (50 </t>
    </r>
    <r>
      <rPr>
        <sz val="11"/>
        <color indexed="36"/>
        <rFont val="Arial"/>
        <family val="2"/>
      </rPr>
      <t>µ</t>
    </r>
    <r>
      <rPr>
        <sz val="8.25"/>
        <color indexed="36"/>
        <rFont val="Calibri"/>
        <family val="2"/>
      </rPr>
      <t>l)</t>
    </r>
    <r>
      <rPr>
        <sz val="11"/>
        <color indexed="36"/>
        <rFont val="Calibri"/>
        <family val="2"/>
      </rPr>
      <t xml:space="preserve"> + DPP (20 </t>
    </r>
    <r>
      <rPr>
        <sz val="11"/>
        <color indexed="36"/>
        <rFont val="Arial"/>
        <family val="2"/>
      </rPr>
      <t>µ</t>
    </r>
    <r>
      <rPr>
        <sz val="8.25"/>
        <color indexed="36"/>
        <rFont val="Calibri"/>
        <family val="2"/>
      </rPr>
      <t>l)</t>
    </r>
  </si>
  <si>
    <t>GLP-1</t>
  </si>
  <si>
    <t xml:space="preserve">ISOTOPES/Tracer sample </t>
  </si>
  <si>
    <t xml:space="preserve">EDTA </t>
  </si>
  <si>
    <t xml:space="preserve">EDTA+Apo </t>
  </si>
  <si>
    <t>Sample Storage (number of 1.5 ml microtubes. Place 0,5-1,0 ml in each tube)</t>
  </si>
  <si>
    <t xml:space="preserve">PICO </t>
  </si>
  <si>
    <t>Blood drawn</t>
  </si>
  <si>
    <t>Stk</t>
  </si>
  <si>
    <t xml:space="preserve">Stk. </t>
  </si>
  <si>
    <t>Transparent inkl.tracer</t>
  </si>
  <si>
    <t>Cryo</t>
  </si>
  <si>
    <t>Pink</t>
  </si>
  <si>
    <t>Total mls</t>
  </si>
  <si>
    <t>Timer</t>
  </si>
  <si>
    <t>PICO</t>
  </si>
  <si>
    <t>Sample size</t>
  </si>
  <si>
    <t>ml</t>
  </si>
  <si>
    <t xml:space="preserve">Waste </t>
  </si>
  <si>
    <t>Total blood drawn incl waste</t>
  </si>
  <si>
    <t>Glycerol</t>
  </si>
  <si>
    <t>Incretins (EDTA + A+DPP-4)</t>
  </si>
  <si>
    <t>Glucose Kinetics</t>
  </si>
  <si>
    <t>Cryotube Insulin+C-peptide</t>
  </si>
  <si>
    <t>WC</t>
  </si>
  <si>
    <t>Hct</t>
  </si>
  <si>
    <t>Litium + Hep</t>
  </si>
  <si>
    <t>Labka</t>
  </si>
  <si>
    <t>Adjust GIR</t>
  </si>
  <si>
    <t>Blood samplin tube</t>
  </si>
  <si>
    <t>Tubes for pipetting</t>
  </si>
  <si>
    <t>Turquoise</t>
  </si>
  <si>
    <t>Number of samples</t>
  </si>
  <si>
    <t>Number of microtu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sz val="11"/>
      <color indexed="17"/>
      <name val="Calibri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8"/>
      <color indexed="8"/>
      <name val="Calibri"/>
      <family val="2"/>
    </font>
    <font>
      <sz val="11"/>
      <color indexed="17"/>
      <name val="Calibri"/>
      <family val="2"/>
    </font>
    <font>
      <sz val="11"/>
      <color indexed="23"/>
      <name val="Calibri"/>
      <family val="2"/>
    </font>
    <font>
      <sz val="11"/>
      <color indexed="36"/>
      <name val="Calibri"/>
      <family val="2"/>
    </font>
    <font>
      <sz val="11"/>
      <color indexed="12"/>
      <name val="Calibri"/>
      <family val="2"/>
    </font>
    <font>
      <sz val="11"/>
      <name val="Calibri"/>
      <family val="2"/>
    </font>
    <font>
      <sz val="11"/>
      <color indexed="51"/>
      <name val="Calibri"/>
      <family val="2"/>
    </font>
    <font>
      <sz val="8"/>
      <name val="Calibri"/>
      <family val="2"/>
    </font>
    <font>
      <b/>
      <sz val="12"/>
      <color indexed="8"/>
      <name val="Calibri"/>
      <family val="2"/>
    </font>
    <font>
      <sz val="11"/>
      <color indexed="36"/>
      <name val="Arial"/>
      <family val="2"/>
    </font>
    <font>
      <sz val="8.25"/>
      <color indexed="36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</font>
    <font>
      <sz val="11"/>
      <color theme="0" tint="-0.34998626667073579"/>
      <name val="Calibri"/>
      <family val="2"/>
      <scheme val="minor"/>
    </font>
    <font>
      <sz val="11"/>
      <color rgb="FF0070C0"/>
      <name val="Calibri"/>
      <family val="2"/>
    </font>
    <font>
      <sz val="11"/>
      <color rgb="FFFF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7"/>
      <name val="Calibri"/>
      <family val="2"/>
    </font>
    <font>
      <sz val="11"/>
      <color rgb="FF7030A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1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0" fillId="2" borderId="0" xfId="0" applyFill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20" fontId="0" fillId="0" borderId="0" xfId="0" applyNumberForma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0" fillId="2" borderId="10" xfId="0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0" fillId="0" borderId="13" xfId="0" applyBorder="1"/>
    <xf numFmtId="0" fontId="0" fillId="2" borderId="9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0" xfId="0" applyBorder="1"/>
    <xf numFmtId="0" fontId="0" fillId="0" borderId="13" xfId="0" applyFill="1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6" xfId="0" applyFill="1" applyBorder="1" applyAlignment="1">
      <alignment horizontal="left" vertical="center"/>
    </xf>
    <xf numFmtId="0" fontId="0" fillId="0" borderId="6" xfId="0" applyBorder="1"/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20" fontId="0" fillId="0" borderId="0" xfId="0" applyNumberFormat="1" applyBorder="1" applyAlignment="1">
      <alignment horizontal="center"/>
    </xf>
    <xf numFmtId="0" fontId="0" fillId="0" borderId="16" xfId="0" applyBorder="1"/>
    <xf numFmtId="0" fontId="0" fillId="0" borderId="16" xfId="0" applyFill="1" applyBorder="1"/>
    <xf numFmtId="0" fontId="4" fillId="0" borderId="16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10" fillId="0" borderId="20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20" fontId="0" fillId="0" borderId="9" xfId="0" applyNumberFormat="1" applyBorder="1" applyAlignment="1">
      <alignment horizontal="center" vertical="center"/>
    </xf>
    <xf numFmtId="20" fontId="0" fillId="0" borderId="8" xfId="0" applyNumberFormat="1" applyBorder="1" applyAlignment="1">
      <alignment horizontal="center" vertical="center"/>
    </xf>
    <xf numFmtId="20" fontId="0" fillId="0" borderId="8" xfId="0" applyNumberFormat="1" applyBorder="1" applyAlignment="1">
      <alignment horizontal="center"/>
    </xf>
    <xf numFmtId="20" fontId="0" fillId="0" borderId="11" xfId="0" applyNumberFormat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2" fontId="0" fillId="0" borderId="1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2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3" xfId="0" applyBorder="1" applyAlignment="1"/>
    <xf numFmtId="0" fontId="0" fillId="0" borderId="28" xfId="0" applyBorder="1"/>
    <xf numFmtId="0" fontId="0" fillId="0" borderId="19" xfId="0" applyBorder="1"/>
    <xf numFmtId="0" fontId="6" fillId="0" borderId="6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0" fillId="0" borderId="7" xfId="0" applyBorder="1" applyAlignment="1"/>
    <xf numFmtId="0" fontId="0" fillId="0" borderId="19" xfId="0" applyBorder="1" applyAlignment="1">
      <alignment horizontal="center"/>
    </xf>
    <xf numFmtId="0" fontId="0" fillId="0" borderId="29" xfId="0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/>
    </xf>
    <xf numFmtId="0" fontId="14" fillId="0" borderId="7" xfId="0" applyFont="1" applyFill="1" applyBorder="1"/>
    <xf numFmtId="0" fontId="11" fillId="0" borderId="4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18" fillId="0" borderId="19" xfId="0" applyFont="1" applyFill="1" applyBorder="1" applyAlignment="1">
      <alignment horizontal="center" vertical="center" wrapText="1"/>
    </xf>
    <xf numFmtId="0" fontId="19" fillId="0" borderId="3" xfId="0" applyFont="1" applyFill="1" applyBorder="1" applyAlignment="1">
      <alignment horizontal="center" vertical="center"/>
    </xf>
    <xf numFmtId="0" fontId="20" fillId="0" borderId="4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center" vertical="center"/>
    </xf>
    <xf numFmtId="0" fontId="20" fillId="0" borderId="14" xfId="0" applyFont="1" applyFill="1" applyBorder="1" applyAlignment="1">
      <alignment horizontal="center" vertical="center"/>
    </xf>
    <xf numFmtId="0" fontId="21" fillId="0" borderId="4" xfId="0" applyFont="1" applyFill="1" applyBorder="1" applyAlignment="1">
      <alignment horizontal="center" vertical="center" wrapText="1"/>
    </xf>
    <xf numFmtId="0" fontId="22" fillId="0" borderId="4" xfId="0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/>
    </xf>
    <xf numFmtId="0" fontId="17" fillId="0" borderId="0" xfId="0" applyFont="1"/>
    <xf numFmtId="0" fontId="17" fillId="0" borderId="0" xfId="0" applyFont="1" applyFill="1"/>
    <xf numFmtId="0" fontId="23" fillId="0" borderId="0" xfId="0" applyFont="1"/>
    <xf numFmtId="0" fontId="17" fillId="3" borderId="0" xfId="0" applyFont="1" applyFill="1"/>
    <xf numFmtId="0" fontId="0" fillId="3" borderId="0" xfId="0" applyFill="1"/>
    <xf numFmtId="0" fontId="11" fillId="0" borderId="19" xfId="0" applyFont="1" applyFill="1" applyBorder="1" applyAlignment="1">
      <alignment horizontal="center" vertical="center"/>
    </xf>
    <xf numFmtId="0" fontId="24" fillId="0" borderId="13" xfId="0" applyFont="1" applyBorder="1" applyAlignment="1"/>
    <xf numFmtId="0" fontId="24" fillId="0" borderId="7" xfId="0" applyFont="1" applyBorder="1" applyAlignment="1">
      <alignment horizontal="center" vertical="center"/>
    </xf>
    <xf numFmtId="0" fontId="24" fillId="0" borderId="0" xfId="0" applyFont="1"/>
    <xf numFmtId="0" fontId="0" fillId="2" borderId="31" xfId="0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20" fontId="0" fillId="0" borderId="1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20" fontId="0" fillId="0" borderId="21" xfId="0" applyNumberFormat="1" applyBorder="1" applyAlignment="1">
      <alignment horizontal="center" vertical="center"/>
    </xf>
    <xf numFmtId="20" fontId="0" fillId="0" borderId="22" xfId="0" applyNumberFormat="1" applyBorder="1" applyAlignment="1">
      <alignment horizontal="center" vertical="center"/>
    </xf>
    <xf numFmtId="20" fontId="0" fillId="0" borderId="23" xfId="0" applyNumberFormat="1" applyBorder="1" applyAlignment="1">
      <alignment horizontal="center" vertical="center"/>
    </xf>
    <xf numFmtId="20" fontId="0" fillId="0" borderId="3" xfId="0" applyNumberFormat="1" applyBorder="1" applyAlignment="1">
      <alignment horizontal="center" vertical="center"/>
    </xf>
    <xf numFmtId="20" fontId="0" fillId="0" borderId="35" xfId="0" applyNumberFormat="1" applyBorder="1" applyAlignment="1">
      <alignment horizontal="center" vertical="center"/>
    </xf>
    <xf numFmtId="20" fontId="0" fillId="0" borderId="12" xfId="0" applyNumberForma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20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38" xfId="0" applyFont="1" applyBorder="1" applyAlignment="1">
      <alignment horizontal="center"/>
    </xf>
    <xf numFmtId="0" fontId="11" fillId="0" borderId="39" xfId="0" applyFont="1" applyBorder="1" applyAlignment="1">
      <alignment horizontal="center"/>
    </xf>
    <xf numFmtId="0" fontId="11" fillId="0" borderId="40" xfId="0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38" xfId="0" applyBorder="1" applyAlignment="1">
      <alignment horizontal="center"/>
    </xf>
    <xf numFmtId="0" fontId="4" fillId="0" borderId="0" xfId="0" applyFont="1" applyBorder="1" applyAlignment="1">
      <alignment vertical="center"/>
    </xf>
    <xf numFmtId="0" fontId="14" fillId="0" borderId="29" xfId="0" applyFont="1" applyBorder="1" applyAlignment="1"/>
    <xf numFmtId="0" fontId="0" fillId="0" borderId="4" xfId="0" applyBorder="1" applyAlignment="1"/>
    <xf numFmtId="0" fontId="0" fillId="0" borderId="19" xfId="0" applyBorder="1" applyAlignment="1"/>
    <xf numFmtId="0" fontId="0" fillId="0" borderId="29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39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20" fontId="0" fillId="0" borderId="41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42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8" fillId="0" borderId="38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left" vertical="center"/>
    </xf>
    <xf numFmtId="0" fontId="0" fillId="0" borderId="3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8" fillId="0" borderId="39" xfId="0" applyFont="1" applyFill="1" applyBorder="1" applyAlignment="1">
      <alignment horizontal="center" vertical="center"/>
    </xf>
    <xf numFmtId="0" fontId="7" fillId="0" borderId="39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4" borderId="0" xfId="0" applyFill="1" applyAlignment="1">
      <alignment horizontal="center"/>
    </xf>
    <xf numFmtId="0" fontId="3" fillId="0" borderId="19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8" fillId="0" borderId="40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25" fillId="0" borderId="4" xfId="0" applyFont="1" applyFill="1" applyBorder="1" applyAlignment="1">
      <alignment horizontal="center" vertical="center"/>
    </xf>
    <xf numFmtId="0" fontId="25" fillId="0" borderId="19" xfId="0" applyFont="1" applyFill="1" applyBorder="1" applyAlignment="1">
      <alignment horizontal="center" vertical="center"/>
    </xf>
    <xf numFmtId="0" fontId="8" fillId="0" borderId="43" xfId="0" applyFont="1" applyFill="1" applyBorder="1" applyAlignment="1">
      <alignment horizontal="center" vertical="center"/>
    </xf>
    <xf numFmtId="0" fontId="8" fillId="0" borderId="44" xfId="0" applyFont="1" applyFill="1" applyBorder="1" applyAlignment="1">
      <alignment horizontal="center" vertical="center"/>
    </xf>
    <xf numFmtId="0" fontId="8" fillId="0" borderId="39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7" fillId="0" borderId="43" xfId="0" applyFont="1" applyFill="1" applyBorder="1" applyAlignment="1">
      <alignment horizontal="center" vertical="center"/>
    </xf>
    <xf numFmtId="0" fontId="7" fillId="0" borderId="44" xfId="0" applyFont="1" applyFill="1" applyBorder="1" applyAlignment="1">
      <alignment horizontal="center" vertical="center"/>
    </xf>
    <xf numFmtId="0" fontId="7" fillId="0" borderId="39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9" fillId="0" borderId="39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45" xfId="0" applyNumberForma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26" fillId="0" borderId="38" xfId="0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14" fillId="0" borderId="2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9" xfId="0" applyBorder="1" applyAlignment="1">
      <alignment horizontal="center"/>
    </xf>
    <xf numFmtId="0" fontId="14" fillId="0" borderId="29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4" fillId="0" borderId="19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70"/>
  <sheetViews>
    <sheetView tabSelected="1" view="pageBreakPreview" zoomScale="70" zoomScaleNormal="60" workbookViewId="0">
      <selection activeCell="M23" sqref="M22:M23"/>
    </sheetView>
  </sheetViews>
  <sheetFormatPr defaultRowHeight="15" customHeight="1" x14ac:dyDescent="0.25"/>
  <cols>
    <col min="2" max="2" width="16.85546875" customWidth="1"/>
    <col min="3" max="3" width="5.85546875" bestFit="1" customWidth="1"/>
    <col min="4" max="4" width="8.7109375" bestFit="1" customWidth="1"/>
    <col min="5" max="5" width="8.7109375" customWidth="1"/>
    <col min="6" max="6" width="9.85546875" customWidth="1"/>
    <col min="7" max="7" width="10.7109375" customWidth="1"/>
    <col min="8" max="8" width="9.42578125" style="20" customWidth="1"/>
    <col min="9" max="9" width="5" customWidth="1"/>
    <col min="10" max="10" width="7.42578125" customWidth="1"/>
    <col min="11" max="11" width="11" bestFit="1" customWidth="1"/>
    <col min="12" max="12" width="16.5703125" bestFit="1" customWidth="1"/>
    <col min="13" max="13" width="15.28515625" bestFit="1" customWidth="1"/>
    <col min="14" max="14" width="9.5703125" style="185" bestFit="1" customWidth="1"/>
    <col min="16" max="16" width="16.28515625" style="10" customWidth="1"/>
    <col min="17" max="17" width="16.5703125" style="10" customWidth="1"/>
    <col min="18" max="18" width="18.5703125" style="10" customWidth="1"/>
    <col min="19" max="19" width="13.5703125" style="10" customWidth="1"/>
    <col min="20" max="20" width="10.5703125" style="10" customWidth="1"/>
    <col min="21" max="21" width="9.28515625" bestFit="1" customWidth="1"/>
    <col min="22" max="22" width="9.28515625" customWidth="1"/>
    <col min="23" max="23" width="17.7109375" customWidth="1"/>
  </cols>
  <sheetData>
    <row r="1" spans="1:28" ht="24.95" customHeight="1" thickBot="1" x14ac:dyDescent="0.3">
      <c r="B1" s="264" t="s">
        <v>28</v>
      </c>
      <c r="C1" s="264"/>
      <c r="D1" s="264"/>
      <c r="E1" s="264"/>
      <c r="F1" s="72"/>
      <c r="G1" s="72"/>
      <c r="H1" s="146"/>
      <c r="I1" s="147"/>
      <c r="J1" s="147"/>
      <c r="K1" s="147"/>
      <c r="L1" s="147"/>
      <c r="M1" s="147"/>
      <c r="N1" s="183"/>
      <c r="O1" s="72"/>
      <c r="P1" s="76"/>
      <c r="Q1" s="76"/>
      <c r="R1" s="76"/>
      <c r="S1" s="76"/>
      <c r="T1" s="76"/>
      <c r="U1" s="72"/>
      <c r="V1" s="72"/>
      <c r="W1" s="72"/>
    </row>
    <row r="2" spans="1:28" ht="24.95" customHeight="1" thickBot="1" x14ac:dyDescent="0.3">
      <c r="B2" s="150"/>
      <c r="C2" s="72"/>
      <c r="D2" s="72"/>
      <c r="E2" s="72"/>
      <c r="F2" s="72"/>
      <c r="G2" s="149"/>
      <c r="H2" s="214" t="s">
        <v>14</v>
      </c>
      <c r="I2" s="215"/>
      <c r="J2" s="215"/>
      <c r="K2" s="215"/>
      <c r="L2" s="215"/>
      <c r="M2" s="215"/>
      <c r="N2" s="216"/>
      <c r="O2" s="158" t="s">
        <v>47</v>
      </c>
      <c r="P2" s="76"/>
      <c r="Q2" s="76"/>
      <c r="R2" s="76"/>
      <c r="S2" s="76"/>
      <c r="T2" s="76"/>
      <c r="U2" s="72"/>
      <c r="V2" s="72"/>
      <c r="W2" s="149"/>
      <c r="X2" s="148"/>
    </row>
    <row r="3" spans="1:28" s="15" customFormat="1" ht="24.95" customHeight="1" thickBot="1" x14ac:dyDescent="0.3">
      <c r="B3" s="49"/>
      <c r="C3" s="247" t="s">
        <v>1</v>
      </c>
      <c r="D3" s="248"/>
      <c r="E3" s="130" t="s">
        <v>56</v>
      </c>
      <c r="F3" s="249" t="s">
        <v>32</v>
      </c>
      <c r="G3" s="248"/>
      <c r="H3" s="217" t="s">
        <v>16</v>
      </c>
      <c r="I3" s="218"/>
      <c r="J3" s="218"/>
      <c r="K3" s="218"/>
      <c r="L3" s="218"/>
      <c r="M3" s="219"/>
      <c r="N3" s="184"/>
      <c r="O3" s="141" t="s">
        <v>26</v>
      </c>
      <c r="P3" s="250" t="s">
        <v>16</v>
      </c>
      <c r="Q3" s="250"/>
      <c r="R3" s="250"/>
      <c r="S3" s="250"/>
      <c r="T3" s="251"/>
      <c r="U3" s="244" t="s">
        <v>44</v>
      </c>
      <c r="V3" s="245"/>
      <c r="W3" s="246"/>
      <c r="X3" s="77"/>
    </row>
    <row r="4" spans="1:28" s="15" customFormat="1" ht="44.25" customHeight="1" thickBot="1" x14ac:dyDescent="0.3">
      <c r="A4" s="236" t="s">
        <v>67</v>
      </c>
      <c r="B4" s="50"/>
      <c r="C4" s="200" t="s">
        <v>9</v>
      </c>
      <c r="D4" s="201" t="s">
        <v>10</v>
      </c>
      <c r="E4" s="192" t="s">
        <v>10</v>
      </c>
      <c r="F4" s="43" t="s">
        <v>33</v>
      </c>
      <c r="G4" s="104" t="s">
        <v>34</v>
      </c>
      <c r="H4" s="44" t="s">
        <v>35</v>
      </c>
      <c r="I4" s="252" t="s">
        <v>4</v>
      </c>
      <c r="J4" s="253"/>
      <c r="K4" s="45" t="s">
        <v>45</v>
      </c>
      <c r="L4" s="45" t="s">
        <v>46</v>
      </c>
      <c r="M4" s="238" t="s">
        <v>69</v>
      </c>
      <c r="N4" s="182" t="s">
        <v>55</v>
      </c>
      <c r="O4" s="142" t="s">
        <v>27</v>
      </c>
      <c r="P4" s="170" t="s">
        <v>64</v>
      </c>
      <c r="Q4" s="168" t="s">
        <v>65</v>
      </c>
      <c r="R4" s="174" t="s">
        <v>19</v>
      </c>
      <c r="S4" s="175" t="s">
        <v>63</v>
      </c>
      <c r="T4" s="47"/>
      <c r="U4" s="159" t="s">
        <v>33</v>
      </c>
      <c r="V4" s="159" t="s">
        <v>62</v>
      </c>
      <c r="W4" s="160" t="s">
        <v>43</v>
      </c>
      <c r="X4" s="77"/>
    </row>
    <row r="5" spans="1:28" ht="17.100000000000001" customHeight="1" x14ac:dyDescent="0.25">
      <c r="A5" s="237" t="s">
        <v>67</v>
      </c>
      <c r="B5" s="55" t="s">
        <v>2</v>
      </c>
      <c r="C5" s="186">
        <v>-120</v>
      </c>
      <c r="D5" s="196">
        <v>0</v>
      </c>
      <c r="E5" s="193">
        <v>0</v>
      </c>
      <c r="F5" s="134">
        <v>0.4</v>
      </c>
      <c r="G5" s="137">
        <v>0.2</v>
      </c>
      <c r="H5" s="57">
        <v>0.5</v>
      </c>
      <c r="I5" s="254">
        <v>3</v>
      </c>
      <c r="J5" s="255"/>
      <c r="K5" s="58">
        <v>9</v>
      </c>
      <c r="L5" s="58"/>
      <c r="M5" s="59">
        <v>5.5</v>
      </c>
      <c r="N5" s="101">
        <f>SUM(I5:M5)</f>
        <v>17.5</v>
      </c>
      <c r="O5" s="143">
        <v>1</v>
      </c>
      <c r="P5" s="171">
        <v>1</v>
      </c>
      <c r="Q5" s="169"/>
      <c r="R5" s="62"/>
      <c r="S5" s="42"/>
      <c r="T5" s="61"/>
      <c r="U5" s="161">
        <v>1</v>
      </c>
      <c r="V5" s="207">
        <v>1</v>
      </c>
      <c r="W5" s="162">
        <v>1</v>
      </c>
      <c r="X5" s="180"/>
      <c r="Y5" s="180"/>
      <c r="Z5" s="180"/>
      <c r="AA5" s="180"/>
      <c r="AB5" s="181"/>
    </row>
    <row r="6" spans="1:28" ht="17.100000000000001" customHeight="1" x14ac:dyDescent="0.25">
      <c r="B6" s="229"/>
      <c r="C6" s="230">
        <v>-30</v>
      </c>
      <c r="D6" s="196">
        <v>6.25E-2</v>
      </c>
      <c r="E6" s="197">
        <v>6.25E-2</v>
      </c>
      <c r="F6" s="134">
        <v>0.4</v>
      </c>
      <c r="G6" s="137">
        <v>0.2</v>
      </c>
      <c r="H6" s="57">
        <v>0.5</v>
      </c>
      <c r="I6" s="228"/>
      <c r="J6" s="122"/>
      <c r="K6" s="58"/>
      <c r="L6" s="58"/>
      <c r="M6" s="59"/>
      <c r="N6" s="101"/>
      <c r="O6" s="143"/>
      <c r="P6" s="171"/>
      <c r="Q6" s="169"/>
      <c r="R6" s="62"/>
      <c r="S6" s="42"/>
      <c r="T6" s="61"/>
      <c r="U6" s="161"/>
      <c r="V6" s="207"/>
      <c r="W6" s="157"/>
      <c r="X6" s="180"/>
      <c r="Y6" s="180"/>
      <c r="Z6" s="180"/>
      <c r="AA6" s="180"/>
      <c r="AB6" s="181"/>
    </row>
    <row r="7" spans="1:28" ht="17.100000000000001" customHeight="1" x14ac:dyDescent="0.25">
      <c r="B7" s="52"/>
      <c r="C7" s="187">
        <v>-20</v>
      </c>
      <c r="D7" s="191">
        <v>6.9444444444444434E-2</v>
      </c>
      <c r="E7" s="194">
        <v>6.9444444444444434E-2</v>
      </c>
      <c r="F7" s="134">
        <v>0.4</v>
      </c>
      <c r="G7" s="138">
        <v>0.2</v>
      </c>
      <c r="H7" s="35">
        <v>0.5</v>
      </c>
      <c r="I7" s="256">
        <v>3</v>
      </c>
      <c r="J7" s="257"/>
      <c r="K7" s="32"/>
      <c r="L7" s="32"/>
      <c r="M7" s="33"/>
      <c r="N7" s="101">
        <f>SUM(I7:M7)</f>
        <v>3</v>
      </c>
      <c r="O7" s="144">
        <v>2</v>
      </c>
      <c r="P7" s="172">
        <v>1</v>
      </c>
      <c r="Q7" s="155"/>
      <c r="R7" s="37"/>
      <c r="S7" s="34"/>
      <c r="T7" s="36"/>
      <c r="U7" s="163"/>
      <c r="V7" s="208"/>
      <c r="W7" s="164"/>
    </row>
    <row r="8" spans="1:28" ht="17.100000000000001" customHeight="1" thickBot="1" x14ac:dyDescent="0.3">
      <c r="B8" s="64"/>
      <c r="C8" s="188">
        <v>-10</v>
      </c>
      <c r="D8" s="198">
        <v>7.6388888888888895E-2</v>
      </c>
      <c r="E8" s="195">
        <v>7.6388888888888895E-2</v>
      </c>
      <c r="F8" s="136">
        <v>0.4</v>
      </c>
      <c r="G8" s="139">
        <v>0.2</v>
      </c>
      <c r="H8" s="65">
        <v>0.5</v>
      </c>
      <c r="I8" s="242">
        <v>3</v>
      </c>
      <c r="J8" s="243"/>
      <c r="K8" s="66"/>
      <c r="L8" s="66"/>
      <c r="M8" s="67"/>
      <c r="N8" s="222">
        <f>SUM(I8:M8)</f>
        <v>3</v>
      </c>
      <c r="O8" s="145">
        <v>3</v>
      </c>
      <c r="P8" s="173">
        <v>1</v>
      </c>
      <c r="Q8" s="156"/>
      <c r="R8" s="70"/>
      <c r="S8" s="68"/>
      <c r="T8" s="69"/>
      <c r="U8" s="165"/>
      <c r="V8" s="209"/>
      <c r="W8" s="166"/>
      <c r="X8" s="75"/>
    </row>
    <row r="9" spans="1:28" ht="17.100000000000001" customHeight="1" x14ac:dyDescent="0.25">
      <c r="A9" s="237" t="s">
        <v>67</v>
      </c>
      <c r="B9" s="55" t="s">
        <v>29</v>
      </c>
      <c r="C9" s="186">
        <v>0</v>
      </c>
      <c r="D9" s="196">
        <v>8.3333333333333329E-2</v>
      </c>
      <c r="E9" s="197">
        <v>0</v>
      </c>
      <c r="F9" s="134">
        <v>0.4</v>
      </c>
      <c r="G9" s="137">
        <f>G8/6</f>
        <v>3.3333333333333333E-2</v>
      </c>
      <c r="H9" s="57">
        <v>0.5</v>
      </c>
      <c r="I9" s="258">
        <v>6</v>
      </c>
      <c r="J9" s="259"/>
      <c r="K9" s="58">
        <v>9</v>
      </c>
      <c r="L9" s="58">
        <v>4</v>
      </c>
      <c r="M9" s="59">
        <v>5.5</v>
      </c>
      <c r="N9" s="101">
        <f>SUM(I9:M9)</f>
        <v>24.5</v>
      </c>
      <c r="O9" s="143">
        <v>4</v>
      </c>
      <c r="P9" s="171">
        <v>1</v>
      </c>
      <c r="Q9" s="169">
        <v>1</v>
      </c>
      <c r="R9" s="62">
        <v>5</v>
      </c>
      <c r="S9" s="42">
        <v>1</v>
      </c>
      <c r="T9" s="61"/>
      <c r="U9" s="161"/>
      <c r="V9" s="207"/>
      <c r="W9" s="157"/>
      <c r="X9" s="75"/>
    </row>
    <row r="10" spans="1:28" ht="17.100000000000001" customHeight="1" x14ac:dyDescent="0.25">
      <c r="B10" s="51"/>
      <c r="C10" s="187">
        <v>1</v>
      </c>
      <c r="D10" s="191">
        <v>8.4027777777777771E-2</v>
      </c>
      <c r="E10" s="194">
        <v>6.9444444444444447E-4</v>
      </c>
      <c r="F10" s="134">
        <v>0.4</v>
      </c>
      <c r="G10" s="138">
        <f>G9</f>
        <v>3.3333333333333333E-2</v>
      </c>
      <c r="H10" s="35"/>
      <c r="I10" s="256"/>
      <c r="J10" s="257"/>
      <c r="K10" s="32"/>
      <c r="L10" s="32"/>
      <c r="M10" s="33"/>
      <c r="N10" s="101"/>
      <c r="O10" s="144"/>
      <c r="P10" s="48"/>
      <c r="Q10" s="176"/>
      <c r="R10" s="37"/>
      <c r="S10" s="34"/>
      <c r="T10" s="36"/>
      <c r="U10" s="78"/>
      <c r="V10" s="210"/>
      <c r="W10" s="131"/>
    </row>
    <row r="11" spans="1:28" ht="17.100000000000001" customHeight="1" x14ac:dyDescent="0.25">
      <c r="B11" s="51"/>
      <c r="C11" s="187">
        <v>2</v>
      </c>
      <c r="D11" s="191">
        <v>8.4722222222222199E-2</v>
      </c>
      <c r="E11" s="194">
        <v>1.3888888888888889E-3</v>
      </c>
      <c r="F11" s="135">
        <f t="shared" ref="F11:F59" si="0">F10</f>
        <v>0.4</v>
      </c>
      <c r="G11" s="138">
        <f t="shared" ref="G11:G59" si="1">G10</f>
        <v>3.3333333333333333E-2</v>
      </c>
      <c r="H11" s="35"/>
      <c r="I11" s="256">
        <v>6</v>
      </c>
      <c r="J11" s="257"/>
      <c r="K11" s="32"/>
      <c r="L11" s="32"/>
      <c r="M11" s="33"/>
      <c r="N11" s="101">
        <f>SUM(I11:M11)</f>
        <v>6</v>
      </c>
      <c r="O11" s="144">
        <v>5</v>
      </c>
      <c r="P11" s="171">
        <v>1</v>
      </c>
      <c r="Q11" s="169">
        <v>1</v>
      </c>
      <c r="R11" s="37"/>
      <c r="S11" s="34"/>
      <c r="T11" s="36"/>
      <c r="U11" s="78"/>
      <c r="V11" s="210"/>
      <c r="W11" s="131"/>
    </row>
    <row r="12" spans="1:28" ht="17.100000000000001" customHeight="1" x14ac:dyDescent="0.25">
      <c r="B12" s="51"/>
      <c r="C12" s="187">
        <v>4</v>
      </c>
      <c r="D12" s="191">
        <v>8.6111111111111097E-2</v>
      </c>
      <c r="E12" s="194">
        <v>2.7777777777777779E-3</v>
      </c>
      <c r="F12" s="135">
        <f t="shared" si="0"/>
        <v>0.4</v>
      </c>
      <c r="G12" s="138">
        <f t="shared" si="1"/>
        <v>3.3333333333333333E-2</v>
      </c>
      <c r="H12" s="35"/>
      <c r="I12" s="256">
        <v>6</v>
      </c>
      <c r="J12" s="257"/>
      <c r="K12" s="32"/>
      <c r="L12" s="32"/>
      <c r="M12" s="33"/>
      <c r="N12" s="101">
        <f>SUM(I12:M12)</f>
        <v>6</v>
      </c>
      <c r="O12" s="144">
        <v>6</v>
      </c>
      <c r="P12" s="171">
        <v>1</v>
      </c>
      <c r="Q12" s="169">
        <v>1</v>
      </c>
      <c r="R12" s="37"/>
      <c r="S12" s="34"/>
      <c r="T12" s="36"/>
      <c r="U12" s="78"/>
      <c r="V12" s="210"/>
      <c r="W12" s="131"/>
    </row>
    <row r="13" spans="1:28" ht="17.100000000000001" customHeight="1" x14ac:dyDescent="0.25">
      <c r="B13" s="51"/>
      <c r="C13" s="187">
        <v>5</v>
      </c>
      <c r="D13" s="191">
        <v>8.6805555555555566E-2</v>
      </c>
      <c r="E13" s="194">
        <v>3.472222222222222E-3</v>
      </c>
      <c r="F13" s="135">
        <v>0.4</v>
      </c>
      <c r="G13" s="138">
        <v>0.03</v>
      </c>
      <c r="H13" s="235">
        <v>0.5</v>
      </c>
      <c r="I13" s="232"/>
      <c r="J13" s="40"/>
      <c r="K13" s="32"/>
      <c r="L13" s="32"/>
      <c r="M13" s="33"/>
      <c r="N13" s="101"/>
      <c r="O13" s="144"/>
      <c r="P13" s="171"/>
      <c r="Q13" s="169"/>
      <c r="R13" s="37"/>
      <c r="S13" s="34"/>
      <c r="T13" s="36"/>
      <c r="U13" s="231"/>
      <c r="V13" s="210"/>
      <c r="W13" s="131"/>
    </row>
    <row r="14" spans="1:28" ht="17.100000000000001" customHeight="1" x14ac:dyDescent="0.25">
      <c r="B14" s="51"/>
      <c r="C14" s="187">
        <v>6</v>
      </c>
      <c r="D14" s="191">
        <v>8.7500000000000008E-2</v>
      </c>
      <c r="E14" s="194">
        <v>4.1666666666666666E-3</v>
      </c>
      <c r="F14" s="135">
        <f>F12</f>
        <v>0.4</v>
      </c>
      <c r="G14" s="138">
        <f>G12</f>
        <v>3.3333333333333333E-2</v>
      </c>
      <c r="H14" s="35"/>
      <c r="I14" s="256">
        <v>6</v>
      </c>
      <c r="J14" s="257"/>
      <c r="K14" s="32"/>
      <c r="L14" s="32"/>
      <c r="M14" s="33"/>
      <c r="N14" s="101">
        <f>SUM(I14:M14)</f>
        <v>6</v>
      </c>
      <c r="O14" s="144">
        <v>7</v>
      </c>
      <c r="P14" s="171">
        <v>1</v>
      </c>
      <c r="Q14" s="169">
        <v>1</v>
      </c>
      <c r="R14" s="37"/>
      <c r="S14" s="34"/>
      <c r="T14" s="36"/>
      <c r="U14" s="78"/>
      <c r="V14" s="210"/>
      <c r="W14" s="131"/>
    </row>
    <row r="15" spans="1:28" ht="17.100000000000001" customHeight="1" x14ac:dyDescent="0.25">
      <c r="B15" s="51"/>
      <c r="C15" s="187">
        <v>10</v>
      </c>
      <c r="D15" s="191">
        <v>9.0277777777777804E-2</v>
      </c>
      <c r="E15" s="194">
        <v>6.9444444444444441E-3</v>
      </c>
      <c r="F15" s="135">
        <f t="shared" si="0"/>
        <v>0.4</v>
      </c>
      <c r="G15" s="138">
        <f t="shared" si="1"/>
        <v>3.3333333333333333E-2</v>
      </c>
      <c r="H15" s="35">
        <v>0.5</v>
      </c>
      <c r="I15" s="256">
        <v>6</v>
      </c>
      <c r="J15" s="257"/>
      <c r="K15" s="32"/>
      <c r="L15" s="32"/>
      <c r="M15" s="33"/>
      <c r="N15" s="101">
        <f>SUM(I15:M15)</f>
        <v>6</v>
      </c>
      <c r="O15" s="144">
        <v>8</v>
      </c>
      <c r="P15" s="171">
        <v>1</v>
      </c>
      <c r="Q15" s="169">
        <v>1</v>
      </c>
      <c r="R15" s="37"/>
      <c r="S15" s="34"/>
      <c r="T15" s="36"/>
      <c r="U15" s="78"/>
      <c r="V15" s="210"/>
      <c r="W15" s="131"/>
    </row>
    <row r="16" spans="1:28" ht="17.100000000000001" customHeight="1" x14ac:dyDescent="0.25">
      <c r="B16" s="51" t="s">
        <v>70</v>
      </c>
      <c r="C16" s="187">
        <v>15</v>
      </c>
      <c r="D16" s="191">
        <v>9.375E-2</v>
      </c>
      <c r="E16" s="194">
        <v>1.0416666666666666E-2</v>
      </c>
      <c r="F16" s="135">
        <f t="shared" si="0"/>
        <v>0.4</v>
      </c>
      <c r="G16" s="138">
        <f t="shared" si="1"/>
        <v>3.3333333333333333E-2</v>
      </c>
      <c r="H16" s="35">
        <v>0.5</v>
      </c>
      <c r="I16" s="256"/>
      <c r="J16" s="257"/>
      <c r="K16" s="32"/>
      <c r="L16" s="32"/>
      <c r="M16" s="33"/>
      <c r="N16" s="101"/>
      <c r="O16" s="144"/>
      <c r="P16" s="48"/>
      <c r="Q16" s="176"/>
      <c r="R16" s="37"/>
      <c r="S16" s="34"/>
      <c r="T16" s="36"/>
      <c r="U16" s="78"/>
      <c r="V16" s="210"/>
      <c r="W16" s="131"/>
    </row>
    <row r="17" spans="1:23" ht="17.100000000000001" customHeight="1" x14ac:dyDescent="0.25">
      <c r="B17" s="51"/>
      <c r="C17" s="187">
        <v>20</v>
      </c>
      <c r="D17" s="191">
        <v>9.7222222222222224E-2</v>
      </c>
      <c r="E17" s="194">
        <v>1.38888888888889E-2</v>
      </c>
      <c r="F17" s="135">
        <f t="shared" si="0"/>
        <v>0.4</v>
      </c>
      <c r="G17" s="138">
        <f t="shared" si="1"/>
        <v>3.3333333333333333E-2</v>
      </c>
      <c r="H17" s="35">
        <v>0.5</v>
      </c>
      <c r="I17" s="256"/>
      <c r="J17" s="257"/>
      <c r="K17" s="32"/>
      <c r="L17" s="32"/>
      <c r="M17" s="33"/>
      <c r="N17" s="101"/>
      <c r="O17" s="144"/>
      <c r="P17" s="48"/>
      <c r="Q17" s="176"/>
      <c r="R17" s="37"/>
      <c r="S17" s="34"/>
      <c r="T17" s="36"/>
      <c r="U17" s="78"/>
      <c r="V17" s="210"/>
      <c r="W17" s="131"/>
    </row>
    <row r="18" spans="1:23" ht="17.100000000000001" customHeight="1" x14ac:dyDescent="0.25">
      <c r="B18" s="51"/>
      <c r="C18" s="187">
        <v>25</v>
      </c>
      <c r="D18" s="191">
        <v>0.100694444444444</v>
      </c>
      <c r="E18" s="194">
        <v>1.7361111111111101E-2</v>
      </c>
      <c r="F18" s="135">
        <f t="shared" si="0"/>
        <v>0.4</v>
      </c>
      <c r="G18" s="138">
        <f t="shared" si="1"/>
        <v>3.3333333333333333E-2</v>
      </c>
      <c r="H18" s="35">
        <v>0.5</v>
      </c>
      <c r="I18" s="256"/>
      <c r="J18" s="257"/>
      <c r="K18" s="32"/>
      <c r="L18" s="32"/>
      <c r="M18" s="33"/>
      <c r="N18" s="101"/>
      <c r="O18" s="144"/>
      <c r="P18" s="48"/>
      <c r="Q18" s="176"/>
      <c r="R18" s="37"/>
      <c r="S18" s="34"/>
      <c r="T18" s="36"/>
      <c r="U18" s="78"/>
      <c r="V18" s="210"/>
      <c r="W18" s="131"/>
    </row>
    <row r="19" spans="1:23" ht="17.100000000000001" customHeight="1" x14ac:dyDescent="0.25">
      <c r="B19" s="51"/>
      <c r="C19" s="187">
        <v>30</v>
      </c>
      <c r="D19" s="191">
        <v>0.104166666666667</v>
      </c>
      <c r="E19" s="194">
        <v>2.0833333333333301E-2</v>
      </c>
      <c r="F19" s="135">
        <f t="shared" si="0"/>
        <v>0.4</v>
      </c>
      <c r="G19" s="138">
        <f t="shared" si="1"/>
        <v>3.3333333333333333E-2</v>
      </c>
      <c r="H19" s="35">
        <v>0.5</v>
      </c>
      <c r="I19" s="260">
        <v>6</v>
      </c>
      <c r="J19" s="261"/>
      <c r="K19" s="32"/>
      <c r="L19" s="32">
        <v>4</v>
      </c>
      <c r="M19" s="33"/>
      <c r="N19" s="101">
        <f>SUM(I19:M19)</f>
        <v>10</v>
      </c>
      <c r="O19" s="144">
        <v>9</v>
      </c>
      <c r="P19" s="171">
        <v>1</v>
      </c>
      <c r="Q19" s="169">
        <v>1</v>
      </c>
      <c r="R19" s="37"/>
      <c r="S19" s="34">
        <v>1</v>
      </c>
      <c r="T19" s="36"/>
      <c r="U19" s="78"/>
      <c r="V19" s="210"/>
      <c r="W19" s="131"/>
    </row>
    <row r="20" spans="1:23" ht="17.100000000000001" customHeight="1" x14ac:dyDescent="0.25">
      <c r="B20" s="51"/>
      <c r="C20" s="187">
        <v>35</v>
      </c>
      <c r="D20" s="191">
        <v>0.10763888888888901</v>
      </c>
      <c r="E20" s="194">
        <v>2.43055555555555E-2</v>
      </c>
      <c r="F20" s="135">
        <f t="shared" si="0"/>
        <v>0.4</v>
      </c>
      <c r="G20" s="138">
        <f t="shared" si="1"/>
        <v>3.3333333333333333E-2</v>
      </c>
      <c r="H20" s="35">
        <v>0.5</v>
      </c>
      <c r="I20" s="256"/>
      <c r="J20" s="257"/>
      <c r="K20" s="32"/>
      <c r="L20" s="32"/>
      <c r="M20" s="33"/>
      <c r="N20" s="101"/>
      <c r="O20" s="144"/>
      <c r="P20" s="48"/>
      <c r="Q20" s="176"/>
      <c r="R20" s="37"/>
      <c r="S20" s="34"/>
      <c r="T20" s="36"/>
      <c r="U20" s="78"/>
      <c r="V20" s="210"/>
      <c r="W20" s="131"/>
    </row>
    <row r="21" spans="1:23" ht="17.100000000000001" customHeight="1" x14ac:dyDescent="0.25">
      <c r="B21" s="51"/>
      <c r="C21" s="187">
        <v>40</v>
      </c>
      <c r="D21" s="191">
        <v>0.11111111111111099</v>
      </c>
      <c r="E21" s="194">
        <v>2.77777777777777E-2</v>
      </c>
      <c r="F21" s="135">
        <f t="shared" si="0"/>
        <v>0.4</v>
      </c>
      <c r="G21" s="138">
        <f t="shared" si="1"/>
        <v>3.3333333333333333E-2</v>
      </c>
      <c r="H21" s="35">
        <v>0.5</v>
      </c>
      <c r="I21" s="256"/>
      <c r="J21" s="257"/>
      <c r="K21" s="32"/>
      <c r="L21" s="32"/>
      <c r="M21" s="33"/>
      <c r="N21" s="101"/>
      <c r="O21" s="144"/>
      <c r="P21" s="48"/>
      <c r="Q21" s="176"/>
      <c r="R21" s="37"/>
      <c r="S21" s="34"/>
      <c r="T21" s="36"/>
      <c r="U21" s="78"/>
      <c r="V21" s="210"/>
      <c r="W21" s="131"/>
    </row>
    <row r="22" spans="1:23" ht="17.100000000000001" customHeight="1" x14ac:dyDescent="0.25">
      <c r="B22" s="51"/>
      <c r="C22" s="187">
        <v>45</v>
      </c>
      <c r="D22" s="191">
        <v>0.114583333333333</v>
      </c>
      <c r="E22" s="194">
        <v>3.125E-2</v>
      </c>
      <c r="F22" s="135">
        <f t="shared" si="0"/>
        <v>0.4</v>
      </c>
      <c r="G22" s="138">
        <f t="shared" si="1"/>
        <v>3.3333333333333333E-2</v>
      </c>
      <c r="H22" s="35">
        <v>0.5</v>
      </c>
      <c r="I22" s="256"/>
      <c r="J22" s="257"/>
      <c r="K22" s="32"/>
      <c r="L22" s="32"/>
      <c r="M22" s="33"/>
      <c r="N22" s="101"/>
      <c r="O22" s="144"/>
      <c r="P22" s="48"/>
      <c r="Q22" s="176"/>
      <c r="R22" s="37"/>
      <c r="S22" s="34"/>
      <c r="T22" s="36"/>
      <c r="U22" s="78"/>
      <c r="V22" s="210"/>
      <c r="W22" s="131"/>
    </row>
    <row r="23" spans="1:23" ht="17.100000000000001" customHeight="1" x14ac:dyDescent="0.25">
      <c r="B23" s="51"/>
      <c r="C23" s="187">
        <v>50</v>
      </c>
      <c r="D23" s="191">
        <v>0.118055555555555</v>
      </c>
      <c r="E23" s="194">
        <v>3.4722222222222203E-2</v>
      </c>
      <c r="F23" s="135">
        <f t="shared" si="0"/>
        <v>0.4</v>
      </c>
      <c r="G23" s="138">
        <f t="shared" si="1"/>
        <v>3.3333333333333333E-2</v>
      </c>
      <c r="H23" s="35">
        <v>0.5</v>
      </c>
      <c r="I23" s="260">
        <v>6</v>
      </c>
      <c r="J23" s="261"/>
      <c r="K23" s="32"/>
      <c r="L23" s="32">
        <v>4</v>
      </c>
      <c r="M23" s="33"/>
      <c r="N23" s="101">
        <f>SUM(I23:M23)</f>
        <v>10</v>
      </c>
      <c r="O23" s="144">
        <v>10</v>
      </c>
      <c r="P23" s="171">
        <v>1</v>
      </c>
      <c r="Q23" s="169">
        <v>1</v>
      </c>
      <c r="R23" s="37"/>
      <c r="S23" s="34">
        <v>1</v>
      </c>
      <c r="T23" s="36"/>
      <c r="U23" s="78"/>
      <c r="V23" s="210"/>
      <c r="W23" s="131"/>
    </row>
    <row r="24" spans="1:23" ht="17.100000000000001" customHeight="1" x14ac:dyDescent="0.25">
      <c r="B24" s="51"/>
      <c r="C24" s="187">
        <v>55</v>
      </c>
      <c r="D24" s="191">
        <v>0.121527777777778</v>
      </c>
      <c r="E24" s="194">
        <v>3.8194444444444399E-2</v>
      </c>
      <c r="F24" s="135">
        <f t="shared" si="0"/>
        <v>0.4</v>
      </c>
      <c r="G24" s="138">
        <f t="shared" si="1"/>
        <v>3.3333333333333333E-2</v>
      </c>
      <c r="H24" s="35">
        <v>0.5</v>
      </c>
      <c r="I24" s="256"/>
      <c r="J24" s="257"/>
      <c r="K24" s="32"/>
      <c r="L24" s="32"/>
      <c r="M24" s="33"/>
      <c r="N24" s="101"/>
      <c r="O24" s="144"/>
      <c r="P24" s="48"/>
      <c r="Q24" s="155"/>
      <c r="R24" s="37"/>
      <c r="S24" s="34"/>
      <c r="T24" s="36"/>
      <c r="U24" s="78"/>
      <c r="V24" s="210"/>
      <c r="W24" s="131"/>
    </row>
    <row r="25" spans="1:23" ht="17.100000000000001" customHeight="1" x14ac:dyDescent="0.25">
      <c r="A25" s="237" t="s">
        <v>67</v>
      </c>
      <c r="B25" s="240"/>
      <c r="C25" s="187">
        <v>60</v>
      </c>
      <c r="D25" s="191">
        <v>0.125</v>
      </c>
      <c r="E25" s="194">
        <v>4.1666666666666602E-2</v>
      </c>
      <c r="F25" s="135">
        <f t="shared" si="0"/>
        <v>0.4</v>
      </c>
      <c r="G25" s="138">
        <f t="shared" si="1"/>
        <v>3.3333333333333333E-2</v>
      </c>
      <c r="H25" s="35">
        <v>0.5</v>
      </c>
      <c r="I25" s="256"/>
      <c r="J25" s="257"/>
      <c r="K25" s="32"/>
      <c r="L25" s="32"/>
      <c r="M25" s="33">
        <v>5.5</v>
      </c>
      <c r="N25" s="101"/>
      <c r="O25" s="144">
        <v>11</v>
      </c>
      <c r="P25" s="48"/>
      <c r="Q25" s="155"/>
      <c r="R25" s="37"/>
      <c r="S25" s="34"/>
      <c r="T25" s="36"/>
      <c r="U25" s="78"/>
      <c r="V25" s="210"/>
      <c r="W25" s="131"/>
    </row>
    <row r="26" spans="1:23" ht="17.100000000000001" customHeight="1" x14ac:dyDescent="0.25">
      <c r="B26" s="51"/>
      <c r="C26" s="187">
        <v>65</v>
      </c>
      <c r="D26" s="191">
        <v>0.12847222222222199</v>
      </c>
      <c r="E26" s="194">
        <v>4.5138888888888798E-2</v>
      </c>
      <c r="F26" s="135">
        <f t="shared" si="0"/>
        <v>0.4</v>
      </c>
      <c r="G26" s="138">
        <f t="shared" si="1"/>
        <v>3.3333333333333333E-2</v>
      </c>
      <c r="H26" s="35">
        <v>0.5</v>
      </c>
      <c r="I26" s="256"/>
      <c r="J26" s="257"/>
      <c r="K26" s="32"/>
      <c r="L26" s="32"/>
      <c r="M26" s="33"/>
      <c r="N26" s="101"/>
      <c r="O26" s="144"/>
      <c r="P26" s="48"/>
      <c r="Q26" s="155"/>
      <c r="R26" s="37"/>
      <c r="S26" s="34"/>
      <c r="T26" s="36"/>
      <c r="U26" s="78"/>
      <c r="V26" s="210"/>
      <c r="W26" s="131"/>
    </row>
    <row r="27" spans="1:23" ht="17.100000000000001" customHeight="1" x14ac:dyDescent="0.25">
      <c r="B27" s="51"/>
      <c r="C27" s="187">
        <v>70</v>
      </c>
      <c r="D27" s="191">
        <v>0.131944444444444</v>
      </c>
      <c r="E27" s="194">
        <v>4.8611111111111098E-2</v>
      </c>
      <c r="F27" s="135">
        <f t="shared" si="0"/>
        <v>0.4</v>
      </c>
      <c r="G27" s="138">
        <f t="shared" si="1"/>
        <v>3.3333333333333333E-2</v>
      </c>
      <c r="H27" s="35">
        <v>0.5</v>
      </c>
      <c r="I27" s="256"/>
      <c r="J27" s="257"/>
      <c r="K27" s="32"/>
      <c r="L27" s="32"/>
      <c r="M27" s="33"/>
      <c r="N27" s="101"/>
      <c r="O27" s="144"/>
      <c r="P27" s="48"/>
      <c r="Q27" s="155"/>
      <c r="R27" s="37"/>
      <c r="S27" s="34"/>
      <c r="T27" s="36"/>
      <c r="U27" s="78"/>
      <c r="V27" s="210"/>
      <c r="W27" s="131"/>
    </row>
    <row r="28" spans="1:23" ht="17.100000000000001" customHeight="1" x14ac:dyDescent="0.25">
      <c r="B28" s="51" t="s">
        <v>66</v>
      </c>
      <c r="C28" s="187">
        <v>75</v>
      </c>
      <c r="D28" s="191">
        <v>0.13541666666666599</v>
      </c>
      <c r="E28" s="194">
        <v>5.2083333333333301E-2</v>
      </c>
      <c r="F28" s="135">
        <f t="shared" si="0"/>
        <v>0.4</v>
      </c>
      <c r="G28" s="138">
        <f t="shared" si="1"/>
        <v>3.3333333333333333E-2</v>
      </c>
      <c r="H28" s="35">
        <v>0.5</v>
      </c>
      <c r="I28" s="256"/>
      <c r="J28" s="257"/>
      <c r="K28" s="32"/>
      <c r="L28" s="32"/>
      <c r="M28" s="33"/>
      <c r="N28" s="101"/>
      <c r="O28" s="144"/>
      <c r="P28" s="48"/>
      <c r="Q28" s="155"/>
      <c r="R28" s="37"/>
      <c r="S28" s="34"/>
      <c r="T28" s="36"/>
      <c r="U28" s="78"/>
      <c r="V28" s="210"/>
      <c r="W28" s="131"/>
    </row>
    <row r="29" spans="1:23" ht="17.100000000000001" customHeight="1" x14ac:dyDescent="0.25">
      <c r="B29" s="51"/>
      <c r="C29" s="187">
        <v>80</v>
      </c>
      <c r="D29" s="191">
        <v>0.13888888888888901</v>
      </c>
      <c r="E29" s="194">
        <v>5.5555555555555497E-2</v>
      </c>
      <c r="F29" s="135">
        <f t="shared" si="0"/>
        <v>0.4</v>
      </c>
      <c r="G29" s="138">
        <f t="shared" si="1"/>
        <v>3.3333333333333333E-2</v>
      </c>
      <c r="H29" s="35">
        <v>0.5</v>
      </c>
      <c r="I29" s="256"/>
      <c r="J29" s="257"/>
      <c r="K29" s="32"/>
      <c r="L29" s="32"/>
      <c r="M29" s="33"/>
      <c r="N29" s="101"/>
      <c r="O29" s="144"/>
      <c r="P29" s="48"/>
      <c r="Q29" s="155"/>
      <c r="R29" s="37"/>
      <c r="S29" s="34"/>
      <c r="T29" s="36"/>
      <c r="U29" s="78"/>
      <c r="V29" s="210"/>
      <c r="W29" s="131"/>
    </row>
    <row r="30" spans="1:23" ht="17.100000000000001" customHeight="1" x14ac:dyDescent="0.25">
      <c r="B30" s="51"/>
      <c r="C30" s="187">
        <v>85</v>
      </c>
      <c r="D30" s="191">
        <v>0.14236111111111099</v>
      </c>
      <c r="E30" s="194">
        <v>5.90277777777777E-2</v>
      </c>
      <c r="F30" s="135">
        <f t="shared" si="0"/>
        <v>0.4</v>
      </c>
      <c r="G30" s="138">
        <f t="shared" si="1"/>
        <v>3.3333333333333333E-2</v>
      </c>
      <c r="H30" s="35">
        <v>0.5</v>
      </c>
      <c r="I30" s="256"/>
      <c r="J30" s="257"/>
      <c r="K30" s="32"/>
      <c r="L30" s="32"/>
      <c r="M30" s="33"/>
      <c r="N30" s="101"/>
      <c r="O30" s="144"/>
      <c r="P30" s="48"/>
      <c r="Q30" s="155"/>
      <c r="R30" s="37"/>
      <c r="S30" s="34"/>
      <c r="T30" s="36"/>
      <c r="U30" s="78"/>
      <c r="V30" s="210"/>
      <c r="W30" s="131"/>
    </row>
    <row r="31" spans="1:23" ht="17.100000000000001" customHeight="1" x14ac:dyDescent="0.25">
      <c r="B31" s="51"/>
      <c r="C31" s="187">
        <v>90</v>
      </c>
      <c r="D31" s="191">
        <v>0.14583333333333301</v>
      </c>
      <c r="E31" s="194">
        <v>6.25E-2</v>
      </c>
      <c r="F31" s="135">
        <f t="shared" si="0"/>
        <v>0.4</v>
      </c>
      <c r="G31" s="138">
        <f t="shared" si="1"/>
        <v>3.3333333333333333E-2</v>
      </c>
      <c r="H31" s="35">
        <v>0.5</v>
      </c>
      <c r="I31" s="260">
        <v>6</v>
      </c>
      <c r="J31" s="261"/>
      <c r="K31" s="32"/>
      <c r="L31" s="32">
        <v>4</v>
      </c>
      <c r="M31" s="33"/>
      <c r="N31" s="101">
        <f>SUM(I31:M31)</f>
        <v>10</v>
      </c>
      <c r="O31" s="144">
        <v>12</v>
      </c>
      <c r="P31" s="172">
        <v>1</v>
      </c>
      <c r="Q31" s="169">
        <v>1</v>
      </c>
      <c r="R31" s="37"/>
      <c r="S31" s="34">
        <v>1</v>
      </c>
      <c r="T31" s="36"/>
      <c r="U31" s="78"/>
      <c r="V31" s="210"/>
      <c r="W31" s="131"/>
    </row>
    <row r="32" spans="1:23" ht="17.100000000000001" customHeight="1" x14ac:dyDescent="0.25">
      <c r="B32" s="51"/>
      <c r="C32" s="187">
        <v>95</v>
      </c>
      <c r="D32" s="191">
        <v>0.149305555555555</v>
      </c>
      <c r="E32" s="194">
        <v>6.5972222222222196E-2</v>
      </c>
      <c r="F32" s="135">
        <f t="shared" si="0"/>
        <v>0.4</v>
      </c>
      <c r="G32" s="138">
        <f t="shared" si="1"/>
        <v>3.3333333333333333E-2</v>
      </c>
      <c r="H32" s="35">
        <v>0.5</v>
      </c>
      <c r="I32" s="256"/>
      <c r="J32" s="257"/>
      <c r="K32" s="32"/>
      <c r="L32" s="32"/>
      <c r="M32" s="33"/>
      <c r="N32" s="101"/>
      <c r="O32" s="144"/>
      <c r="P32" s="172"/>
      <c r="Q32" s="155"/>
      <c r="R32" s="37"/>
      <c r="S32" s="34"/>
      <c r="T32" s="36"/>
      <c r="U32" s="78"/>
      <c r="V32" s="210"/>
      <c r="W32" s="131"/>
    </row>
    <row r="33" spans="1:23" ht="17.100000000000001" customHeight="1" x14ac:dyDescent="0.25">
      <c r="B33" s="51"/>
      <c r="C33" s="187">
        <v>100</v>
      </c>
      <c r="D33" s="191">
        <v>0.15277777777777701</v>
      </c>
      <c r="E33" s="194">
        <v>6.9444444444444406E-2</v>
      </c>
      <c r="F33" s="135">
        <f t="shared" si="0"/>
        <v>0.4</v>
      </c>
      <c r="G33" s="138">
        <f t="shared" si="1"/>
        <v>3.3333333333333333E-2</v>
      </c>
      <c r="H33" s="35">
        <v>0.5</v>
      </c>
      <c r="I33" s="260">
        <v>6</v>
      </c>
      <c r="J33" s="261"/>
      <c r="K33" s="32"/>
      <c r="L33" s="32"/>
      <c r="M33" s="33"/>
      <c r="N33" s="101">
        <f>SUM(I33:M33)</f>
        <v>6</v>
      </c>
      <c r="O33" s="144">
        <v>13</v>
      </c>
      <c r="P33" s="172">
        <v>1</v>
      </c>
      <c r="Q33" s="169">
        <v>1</v>
      </c>
      <c r="R33" s="37"/>
      <c r="S33" s="34"/>
      <c r="T33" s="36"/>
      <c r="U33" s="78"/>
      <c r="V33" s="210"/>
      <c r="W33" s="131"/>
    </row>
    <row r="34" spans="1:23" ht="17.100000000000001" customHeight="1" x14ac:dyDescent="0.25">
      <c r="B34" s="51"/>
      <c r="C34" s="187">
        <v>105</v>
      </c>
      <c r="D34" s="191">
        <v>0.15625</v>
      </c>
      <c r="E34" s="194">
        <v>7.2916666666666602E-2</v>
      </c>
      <c r="F34" s="135">
        <f t="shared" si="0"/>
        <v>0.4</v>
      </c>
      <c r="G34" s="138">
        <f t="shared" si="1"/>
        <v>3.3333333333333333E-2</v>
      </c>
      <c r="H34" s="35">
        <v>0.5</v>
      </c>
      <c r="I34" s="256"/>
      <c r="J34" s="257"/>
      <c r="K34" s="32"/>
      <c r="L34" s="32"/>
      <c r="M34" s="33"/>
      <c r="N34" s="101"/>
      <c r="O34" s="144"/>
      <c r="P34" s="172"/>
      <c r="Q34" s="155"/>
      <c r="R34" s="37"/>
      <c r="S34" s="34"/>
      <c r="T34" s="36"/>
      <c r="U34" s="78"/>
      <c r="V34" s="210"/>
      <c r="W34" s="131"/>
    </row>
    <row r="35" spans="1:23" ht="17.100000000000001" customHeight="1" x14ac:dyDescent="0.25">
      <c r="B35" s="51"/>
      <c r="C35" s="187">
        <v>110</v>
      </c>
      <c r="D35" s="191">
        <v>0.15972222222222199</v>
      </c>
      <c r="E35" s="194">
        <v>7.6388888888888895E-2</v>
      </c>
      <c r="F35" s="135">
        <f t="shared" si="0"/>
        <v>0.4</v>
      </c>
      <c r="G35" s="138">
        <f t="shared" si="1"/>
        <v>3.3333333333333333E-2</v>
      </c>
      <c r="H35" s="35">
        <v>0.5</v>
      </c>
      <c r="I35" s="260">
        <v>6</v>
      </c>
      <c r="J35" s="261"/>
      <c r="K35" s="32"/>
      <c r="L35" s="32"/>
      <c r="M35" s="33"/>
      <c r="N35" s="101">
        <f>SUM(I35:M35)</f>
        <v>6</v>
      </c>
      <c r="O35" s="144">
        <v>14</v>
      </c>
      <c r="P35" s="172">
        <v>1</v>
      </c>
      <c r="Q35" s="169">
        <v>1</v>
      </c>
      <c r="R35" s="37"/>
      <c r="S35" s="34"/>
      <c r="T35" s="36"/>
      <c r="U35" s="78"/>
      <c r="V35" s="210"/>
      <c r="W35" s="131"/>
    </row>
    <row r="36" spans="1:23" ht="17.100000000000001" customHeight="1" thickBot="1" x14ac:dyDescent="0.3">
      <c r="B36" s="167"/>
      <c r="C36" s="199">
        <v>115</v>
      </c>
      <c r="D36" s="198">
        <v>0.163194444444444</v>
      </c>
      <c r="E36" s="195">
        <v>7.9861111111111105E-2</v>
      </c>
      <c r="F36" s="136">
        <f t="shared" si="0"/>
        <v>0.4</v>
      </c>
      <c r="G36" s="139">
        <f t="shared" si="1"/>
        <v>3.3333333333333333E-2</v>
      </c>
      <c r="H36" s="65">
        <v>0.5</v>
      </c>
      <c r="I36" s="242"/>
      <c r="J36" s="243"/>
      <c r="K36" s="66"/>
      <c r="L36" s="66"/>
      <c r="M36" s="67"/>
      <c r="N36" s="156"/>
      <c r="O36" s="145"/>
      <c r="P36" s="74"/>
      <c r="Q36" s="156"/>
      <c r="R36" s="70"/>
      <c r="S36" s="68"/>
      <c r="T36" s="69"/>
      <c r="U36" s="81"/>
      <c r="V36" s="211"/>
      <c r="W36" s="132"/>
    </row>
    <row r="37" spans="1:23" ht="17.100000000000001" customHeight="1" x14ac:dyDescent="0.25">
      <c r="A37" s="237" t="s">
        <v>67</v>
      </c>
      <c r="B37" s="73" t="s">
        <v>30</v>
      </c>
      <c r="C37" s="186">
        <v>120</v>
      </c>
      <c r="D37" s="196">
        <v>0.16666666666666599</v>
      </c>
      <c r="E37" s="197">
        <v>0</v>
      </c>
      <c r="F37" s="134">
        <f t="shared" si="0"/>
        <v>0.4</v>
      </c>
      <c r="G37" s="137">
        <f t="shared" si="1"/>
        <v>3.3333333333333333E-2</v>
      </c>
      <c r="H37" s="57">
        <v>0.5</v>
      </c>
      <c r="I37" s="258">
        <v>6</v>
      </c>
      <c r="J37" s="259"/>
      <c r="K37" s="58">
        <v>9</v>
      </c>
      <c r="L37" s="58">
        <v>4</v>
      </c>
      <c r="M37" s="59">
        <v>5.5</v>
      </c>
      <c r="N37" s="101">
        <f>SUM(I37:M37)</f>
        <v>24.5</v>
      </c>
      <c r="O37" s="143">
        <v>15</v>
      </c>
      <c r="P37" s="171">
        <v>1</v>
      </c>
      <c r="Q37" s="169">
        <v>1</v>
      </c>
      <c r="R37" s="62">
        <v>5</v>
      </c>
      <c r="S37" s="42">
        <v>1</v>
      </c>
      <c r="T37" s="61"/>
      <c r="U37" s="84"/>
      <c r="V37" s="212"/>
      <c r="W37" s="140"/>
    </row>
    <row r="38" spans="1:23" ht="17.100000000000001" customHeight="1" x14ac:dyDescent="0.25">
      <c r="B38" s="52"/>
      <c r="C38" s="189">
        <v>122</v>
      </c>
      <c r="D38" s="191">
        <v>0.16805555555555554</v>
      </c>
      <c r="E38" s="194">
        <v>1.3888888888888889E-3</v>
      </c>
      <c r="F38" s="135">
        <f>F37</f>
        <v>0.4</v>
      </c>
      <c r="G38" s="138">
        <f>G37</f>
        <v>3.3333333333333333E-2</v>
      </c>
      <c r="H38" s="35"/>
      <c r="I38" s="260">
        <v>6</v>
      </c>
      <c r="J38" s="261"/>
      <c r="K38" s="32"/>
      <c r="L38" s="32"/>
      <c r="M38" s="33"/>
      <c r="N38" s="101">
        <f>SUM(I38:M38)</f>
        <v>6</v>
      </c>
      <c r="O38" s="144">
        <v>16</v>
      </c>
      <c r="P38" s="171">
        <v>1</v>
      </c>
      <c r="Q38" s="169">
        <v>1</v>
      </c>
      <c r="R38" s="37"/>
      <c r="S38" s="34"/>
      <c r="T38" s="36"/>
      <c r="U38" s="78"/>
      <c r="V38" s="210"/>
      <c r="W38" s="131"/>
    </row>
    <row r="39" spans="1:23" ht="17.100000000000001" customHeight="1" x14ac:dyDescent="0.25">
      <c r="B39" s="52"/>
      <c r="C39" s="189">
        <v>124</v>
      </c>
      <c r="D39" s="191">
        <v>0.16944444444444443</v>
      </c>
      <c r="E39" s="194">
        <v>2.7777777777777779E-3</v>
      </c>
      <c r="F39" s="135">
        <f t="shared" si="0"/>
        <v>0.4</v>
      </c>
      <c r="G39" s="138">
        <f t="shared" si="1"/>
        <v>3.3333333333333333E-2</v>
      </c>
      <c r="H39" s="35"/>
      <c r="I39" s="260">
        <v>6</v>
      </c>
      <c r="J39" s="261"/>
      <c r="K39" s="32"/>
      <c r="L39" s="32"/>
      <c r="M39" s="33"/>
      <c r="N39" s="101">
        <f>SUM(I39:M39)</f>
        <v>6</v>
      </c>
      <c r="O39" s="144">
        <v>17</v>
      </c>
      <c r="P39" s="171">
        <v>1</v>
      </c>
      <c r="Q39" s="169">
        <v>1</v>
      </c>
      <c r="R39" s="37"/>
      <c r="S39" s="34"/>
      <c r="T39" s="36"/>
      <c r="U39" s="78"/>
      <c r="V39" s="210"/>
      <c r="W39" s="131"/>
    </row>
    <row r="40" spans="1:23" ht="17.100000000000001" customHeight="1" x14ac:dyDescent="0.25">
      <c r="B40" s="52"/>
      <c r="C40" s="189">
        <v>125</v>
      </c>
      <c r="D40" s="191">
        <v>0.17013888888888887</v>
      </c>
      <c r="E40" s="194">
        <v>3.472222222222222E-3</v>
      </c>
      <c r="F40" s="135">
        <v>0.4</v>
      </c>
      <c r="G40" s="138">
        <v>0.03</v>
      </c>
      <c r="H40" s="235">
        <v>0.5</v>
      </c>
      <c r="I40" s="233"/>
      <c r="J40" s="234"/>
      <c r="K40" s="32"/>
      <c r="L40" s="32"/>
      <c r="M40" s="33"/>
      <c r="N40" s="101"/>
      <c r="O40" s="144"/>
      <c r="P40" s="171"/>
      <c r="Q40" s="169"/>
      <c r="R40" s="37"/>
      <c r="S40" s="34"/>
      <c r="T40" s="36"/>
      <c r="U40" s="231"/>
      <c r="V40" s="210"/>
      <c r="W40" s="131"/>
    </row>
    <row r="41" spans="1:23" ht="17.100000000000001" customHeight="1" x14ac:dyDescent="0.25">
      <c r="B41" s="52"/>
      <c r="C41" s="189">
        <v>126</v>
      </c>
      <c r="D41" s="191">
        <v>0.17083333333333331</v>
      </c>
      <c r="E41" s="194">
        <v>4.1666666666666666E-3</v>
      </c>
      <c r="F41" s="135">
        <f>F37</f>
        <v>0.4</v>
      </c>
      <c r="G41" s="138">
        <f>G37</f>
        <v>3.3333333333333333E-2</v>
      </c>
      <c r="H41" s="35"/>
      <c r="I41" s="260">
        <v>6</v>
      </c>
      <c r="J41" s="261"/>
      <c r="K41" s="32"/>
      <c r="L41" s="32"/>
      <c r="M41" s="33"/>
      <c r="N41" s="101">
        <f>SUM(I41:M41)</f>
        <v>6</v>
      </c>
      <c r="O41" s="144">
        <v>18</v>
      </c>
      <c r="P41" s="171">
        <v>1</v>
      </c>
      <c r="Q41" s="169">
        <v>1</v>
      </c>
      <c r="R41" s="37"/>
      <c r="S41" s="34"/>
      <c r="T41" s="36"/>
      <c r="U41" s="78"/>
      <c r="V41" s="210"/>
      <c r="W41" s="131"/>
    </row>
    <row r="42" spans="1:23" ht="17.100000000000001" customHeight="1" x14ac:dyDescent="0.25">
      <c r="B42" s="51"/>
      <c r="C42" s="187">
        <v>130</v>
      </c>
      <c r="D42" s="191">
        <v>0.17361111111110999</v>
      </c>
      <c r="E42" s="194">
        <v>6.9444444444444441E-3</v>
      </c>
      <c r="F42" s="135">
        <f t="shared" si="0"/>
        <v>0.4</v>
      </c>
      <c r="G42" s="138">
        <f t="shared" si="1"/>
        <v>3.3333333333333333E-2</v>
      </c>
      <c r="H42" s="35">
        <v>0.5</v>
      </c>
      <c r="I42" s="260">
        <v>6</v>
      </c>
      <c r="J42" s="261"/>
      <c r="K42" s="32"/>
      <c r="L42" s="32"/>
      <c r="M42" s="33"/>
      <c r="N42" s="101">
        <f>SUM(I42:M42)</f>
        <v>6</v>
      </c>
      <c r="O42" s="144">
        <v>19</v>
      </c>
      <c r="P42" s="171">
        <v>1</v>
      </c>
      <c r="Q42" s="169">
        <v>1</v>
      </c>
      <c r="R42" s="37"/>
      <c r="S42" s="34"/>
      <c r="T42" s="36"/>
      <c r="U42" s="78"/>
      <c r="V42" s="210"/>
      <c r="W42" s="131"/>
    </row>
    <row r="43" spans="1:23" ht="17.100000000000001" customHeight="1" x14ac:dyDescent="0.25">
      <c r="B43" s="51"/>
      <c r="C43" s="189">
        <v>135</v>
      </c>
      <c r="D43" s="191">
        <v>0.17708333333333301</v>
      </c>
      <c r="E43" s="194">
        <v>1.0416666666666666E-2</v>
      </c>
      <c r="F43" s="135">
        <f t="shared" si="0"/>
        <v>0.4</v>
      </c>
      <c r="G43" s="138">
        <f t="shared" si="1"/>
        <v>3.3333333333333333E-2</v>
      </c>
      <c r="H43" s="35">
        <v>0.5</v>
      </c>
      <c r="I43" s="256"/>
      <c r="J43" s="257"/>
      <c r="K43" s="32"/>
      <c r="L43" s="32"/>
      <c r="M43" s="33"/>
      <c r="N43" s="101"/>
      <c r="O43" s="144"/>
      <c r="P43" s="48"/>
      <c r="Q43" s="155"/>
      <c r="R43" s="37"/>
      <c r="S43" s="34"/>
      <c r="T43" s="36"/>
      <c r="U43" s="78"/>
      <c r="V43" s="210"/>
      <c r="W43" s="131"/>
    </row>
    <row r="44" spans="1:23" ht="17.100000000000001" customHeight="1" x14ac:dyDescent="0.25">
      <c r="B44" s="51"/>
      <c r="C44" s="187">
        <v>140</v>
      </c>
      <c r="D44" s="191">
        <v>0.180555555555555</v>
      </c>
      <c r="E44" s="194">
        <v>1.38888888888889E-2</v>
      </c>
      <c r="F44" s="135">
        <f t="shared" si="0"/>
        <v>0.4</v>
      </c>
      <c r="G44" s="138">
        <f t="shared" si="1"/>
        <v>3.3333333333333333E-2</v>
      </c>
      <c r="H44" s="35">
        <v>0.5</v>
      </c>
      <c r="I44" s="256"/>
      <c r="J44" s="257"/>
      <c r="K44" s="32"/>
      <c r="L44" s="32"/>
      <c r="M44" s="33"/>
      <c r="N44" s="101"/>
      <c r="O44" s="144"/>
      <c r="P44" s="48"/>
      <c r="Q44" s="155"/>
      <c r="R44" s="37"/>
      <c r="S44" s="34"/>
      <c r="T44" s="36"/>
      <c r="U44" s="78"/>
      <c r="V44" s="210"/>
      <c r="W44" s="131"/>
    </row>
    <row r="45" spans="1:23" ht="17.100000000000001" customHeight="1" x14ac:dyDescent="0.25">
      <c r="B45" s="51"/>
      <c r="C45" s="189">
        <v>145</v>
      </c>
      <c r="D45" s="191">
        <v>0.18402777777777701</v>
      </c>
      <c r="E45" s="194">
        <v>1.7361111111111101E-2</v>
      </c>
      <c r="F45" s="135">
        <f t="shared" si="0"/>
        <v>0.4</v>
      </c>
      <c r="G45" s="138">
        <f t="shared" si="1"/>
        <v>3.3333333333333333E-2</v>
      </c>
      <c r="H45" s="35">
        <v>0.5</v>
      </c>
      <c r="I45" s="256"/>
      <c r="J45" s="257"/>
      <c r="K45" s="32"/>
      <c r="L45" s="32"/>
      <c r="M45" s="33"/>
      <c r="N45" s="101"/>
      <c r="O45" s="144"/>
      <c r="P45" s="48"/>
      <c r="Q45" s="155"/>
      <c r="R45" s="37"/>
      <c r="S45" s="34"/>
      <c r="T45" s="36"/>
      <c r="U45" s="78"/>
      <c r="V45" s="210"/>
      <c r="W45" s="131"/>
    </row>
    <row r="46" spans="1:23" ht="17.100000000000001" customHeight="1" x14ac:dyDescent="0.25">
      <c r="B46" s="51"/>
      <c r="C46" s="187">
        <v>150</v>
      </c>
      <c r="D46" s="191">
        <v>0.187499999999999</v>
      </c>
      <c r="E46" s="194">
        <v>2.0833333333333301E-2</v>
      </c>
      <c r="F46" s="135">
        <f t="shared" si="0"/>
        <v>0.4</v>
      </c>
      <c r="G46" s="138">
        <f t="shared" si="1"/>
        <v>3.3333333333333333E-2</v>
      </c>
      <c r="H46" s="35">
        <v>0.5</v>
      </c>
      <c r="I46" s="260">
        <v>6</v>
      </c>
      <c r="J46" s="261"/>
      <c r="K46" s="32"/>
      <c r="L46" s="32">
        <v>4</v>
      </c>
      <c r="M46" s="33"/>
      <c r="N46" s="101">
        <f>SUM(I46:M46)</f>
        <v>10</v>
      </c>
      <c r="O46" s="144">
        <v>20</v>
      </c>
      <c r="P46" s="171">
        <v>1</v>
      </c>
      <c r="Q46" s="169">
        <v>1</v>
      </c>
      <c r="R46" s="37"/>
      <c r="S46" s="34">
        <v>1</v>
      </c>
      <c r="T46" s="36"/>
      <c r="U46" s="78"/>
      <c r="V46" s="210"/>
      <c r="W46" s="131"/>
    </row>
    <row r="47" spans="1:23" ht="17.100000000000001" customHeight="1" x14ac:dyDescent="0.25">
      <c r="B47" s="51"/>
      <c r="C47" s="189">
        <v>155</v>
      </c>
      <c r="D47" s="191">
        <v>0.19097222222222199</v>
      </c>
      <c r="E47" s="194">
        <v>2.43055555555555E-2</v>
      </c>
      <c r="F47" s="135">
        <f t="shared" si="0"/>
        <v>0.4</v>
      </c>
      <c r="G47" s="138">
        <f t="shared" si="1"/>
        <v>3.3333333333333333E-2</v>
      </c>
      <c r="H47" s="35">
        <v>0.5</v>
      </c>
      <c r="I47" s="256"/>
      <c r="J47" s="257"/>
      <c r="K47" s="32"/>
      <c r="L47" s="32"/>
      <c r="M47" s="33"/>
      <c r="N47" s="101"/>
      <c r="O47" s="144"/>
      <c r="P47" s="48"/>
      <c r="Q47" s="155"/>
      <c r="R47" s="37"/>
      <c r="S47" s="34"/>
      <c r="T47" s="36"/>
      <c r="U47" s="78"/>
      <c r="V47" s="210"/>
      <c r="W47" s="131"/>
    </row>
    <row r="48" spans="1:23" ht="17.100000000000001" customHeight="1" x14ac:dyDescent="0.25">
      <c r="B48" s="51"/>
      <c r="C48" s="187">
        <v>160</v>
      </c>
      <c r="D48" s="191">
        <v>0.194444444444444</v>
      </c>
      <c r="E48" s="194">
        <v>2.77777777777777E-2</v>
      </c>
      <c r="F48" s="135">
        <f t="shared" si="0"/>
        <v>0.4</v>
      </c>
      <c r="G48" s="138">
        <f t="shared" si="1"/>
        <v>3.3333333333333333E-2</v>
      </c>
      <c r="H48" s="35">
        <v>0.5</v>
      </c>
      <c r="I48" s="262">
        <v>6</v>
      </c>
      <c r="J48" s="263"/>
      <c r="K48" s="32"/>
      <c r="L48" s="32"/>
      <c r="M48" s="33"/>
      <c r="N48" s="101">
        <f>SUM(I48:M48)</f>
        <v>6</v>
      </c>
      <c r="O48" s="144">
        <v>21</v>
      </c>
      <c r="P48" s="48">
        <v>1</v>
      </c>
      <c r="Q48" s="155">
        <v>1</v>
      </c>
      <c r="R48" s="37"/>
      <c r="S48" s="34"/>
      <c r="T48" s="36"/>
      <c r="U48" s="78"/>
      <c r="V48" s="210"/>
      <c r="W48" s="131"/>
    </row>
    <row r="49" spans="1:23" ht="17.100000000000001" customHeight="1" x14ac:dyDescent="0.25">
      <c r="B49" s="51"/>
      <c r="C49" s="189">
        <v>165</v>
      </c>
      <c r="D49" s="191">
        <v>0.19791666666666599</v>
      </c>
      <c r="E49" s="194">
        <v>3.125E-2</v>
      </c>
      <c r="F49" s="135">
        <f t="shared" si="0"/>
        <v>0.4</v>
      </c>
      <c r="G49" s="138">
        <f t="shared" si="1"/>
        <v>3.3333333333333333E-2</v>
      </c>
      <c r="H49" s="35">
        <v>0.5</v>
      </c>
      <c r="I49" s="256"/>
      <c r="J49" s="257"/>
      <c r="K49" s="32"/>
      <c r="L49" s="32"/>
      <c r="M49" s="33"/>
      <c r="N49" s="101"/>
      <c r="O49" s="144"/>
      <c r="P49" s="48"/>
      <c r="Q49" s="155"/>
      <c r="R49" s="37"/>
      <c r="S49" s="34"/>
      <c r="T49" s="36"/>
      <c r="U49" s="78"/>
      <c r="V49" s="210"/>
      <c r="W49" s="131"/>
    </row>
    <row r="50" spans="1:23" ht="17.100000000000001" customHeight="1" x14ac:dyDescent="0.25">
      <c r="B50" s="51"/>
      <c r="C50" s="187">
        <v>170</v>
      </c>
      <c r="D50" s="191">
        <v>0.20138888888888801</v>
      </c>
      <c r="E50" s="194">
        <v>3.4722222222222203E-2</v>
      </c>
      <c r="F50" s="135">
        <f t="shared" si="0"/>
        <v>0.4</v>
      </c>
      <c r="G50" s="138">
        <f t="shared" si="1"/>
        <v>3.3333333333333333E-2</v>
      </c>
      <c r="H50" s="35">
        <v>0.5</v>
      </c>
      <c r="I50" s="262">
        <v>6</v>
      </c>
      <c r="J50" s="263"/>
      <c r="K50" s="32"/>
      <c r="L50" s="32">
        <v>4</v>
      </c>
      <c r="M50" s="33"/>
      <c r="N50" s="101">
        <f>SUM(I50:M50)</f>
        <v>10</v>
      </c>
      <c r="O50" s="144">
        <v>22</v>
      </c>
      <c r="P50" s="48">
        <v>1</v>
      </c>
      <c r="Q50" s="155">
        <v>1</v>
      </c>
      <c r="R50" s="37"/>
      <c r="S50" s="34">
        <v>1</v>
      </c>
      <c r="T50" s="36"/>
      <c r="U50" s="78"/>
      <c r="V50" s="210"/>
      <c r="W50" s="131"/>
    </row>
    <row r="51" spans="1:23" ht="17.100000000000001" customHeight="1" thickBot="1" x14ac:dyDescent="0.3">
      <c r="B51" s="64"/>
      <c r="C51" s="190">
        <v>175</v>
      </c>
      <c r="D51" s="198">
        <v>0.20486111111110999</v>
      </c>
      <c r="E51" s="195">
        <v>3.8194444444444399E-2</v>
      </c>
      <c r="F51" s="136">
        <f t="shared" si="0"/>
        <v>0.4</v>
      </c>
      <c r="G51" s="139">
        <f t="shared" si="1"/>
        <v>3.3333333333333333E-2</v>
      </c>
      <c r="H51" s="65">
        <v>0.5</v>
      </c>
      <c r="I51" s="242"/>
      <c r="J51" s="243"/>
      <c r="K51" s="66"/>
      <c r="L51" s="66"/>
      <c r="M51" s="67"/>
      <c r="N51" s="156"/>
      <c r="O51" s="145"/>
      <c r="P51" s="74"/>
      <c r="Q51" s="156"/>
      <c r="R51" s="70"/>
      <c r="S51" s="68"/>
      <c r="T51" s="69"/>
      <c r="U51" s="81"/>
      <c r="V51" s="211"/>
      <c r="W51" s="132"/>
    </row>
    <row r="52" spans="1:23" ht="15" customHeight="1" x14ac:dyDescent="0.25">
      <c r="A52" s="237" t="s">
        <v>67</v>
      </c>
      <c r="B52" s="73" t="s">
        <v>31</v>
      </c>
      <c r="C52" s="186">
        <v>180</v>
      </c>
      <c r="D52" s="191">
        <v>0.20833333333333201</v>
      </c>
      <c r="E52" s="194">
        <v>0</v>
      </c>
      <c r="F52" s="135">
        <f t="shared" si="0"/>
        <v>0.4</v>
      </c>
      <c r="G52" s="138">
        <f t="shared" si="1"/>
        <v>3.3333333333333333E-2</v>
      </c>
      <c r="H52" s="57">
        <v>0.5</v>
      </c>
      <c r="I52" s="260">
        <v>6</v>
      </c>
      <c r="J52" s="261"/>
      <c r="K52" s="32">
        <v>9</v>
      </c>
      <c r="L52" s="58">
        <v>4</v>
      </c>
      <c r="M52" s="59">
        <v>5.5</v>
      </c>
      <c r="N52" s="101">
        <f t="shared" ref="N52:N59" si="2">SUM(I52:M52)</f>
        <v>24.5</v>
      </c>
      <c r="O52" s="143">
        <v>23</v>
      </c>
      <c r="P52" s="171">
        <v>1</v>
      </c>
      <c r="Q52" s="169">
        <v>1</v>
      </c>
      <c r="R52" s="62">
        <v>5</v>
      </c>
      <c r="S52" s="42">
        <v>1</v>
      </c>
      <c r="T52" s="61"/>
      <c r="U52" s="84"/>
      <c r="V52" s="212"/>
      <c r="W52" s="140"/>
    </row>
    <row r="53" spans="1:23" ht="15" customHeight="1" x14ac:dyDescent="0.25">
      <c r="B53" s="52"/>
      <c r="C53" s="189">
        <v>181</v>
      </c>
      <c r="D53" s="191">
        <v>0.20902777777777778</v>
      </c>
      <c r="E53" s="194">
        <v>6.9444444444444447E-4</v>
      </c>
      <c r="F53" s="135">
        <f t="shared" si="0"/>
        <v>0.4</v>
      </c>
      <c r="G53" s="138">
        <f t="shared" si="1"/>
        <v>3.3333333333333333E-2</v>
      </c>
      <c r="H53" s="57">
        <v>0.5</v>
      </c>
      <c r="I53" s="260">
        <v>6</v>
      </c>
      <c r="J53" s="261"/>
      <c r="K53" s="32"/>
      <c r="L53" s="32"/>
      <c r="M53" s="33"/>
      <c r="N53" s="101">
        <f t="shared" si="2"/>
        <v>6</v>
      </c>
      <c r="O53" s="144">
        <v>24</v>
      </c>
      <c r="P53" s="171">
        <v>1</v>
      </c>
      <c r="Q53" s="169">
        <v>1</v>
      </c>
      <c r="R53" s="37"/>
      <c r="S53" s="34"/>
      <c r="T53" s="36"/>
      <c r="U53" s="78"/>
      <c r="V53" s="210"/>
      <c r="W53" s="131"/>
    </row>
    <row r="54" spans="1:23" ht="15" customHeight="1" x14ac:dyDescent="0.25">
      <c r="B54" s="52"/>
      <c r="C54" s="189">
        <v>182</v>
      </c>
      <c r="D54" s="196">
        <v>0.20972222222222223</v>
      </c>
      <c r="E54" s="194">
        <v>1.3888888888888889E-3</v>
      </c>
      <c r="F54" s="135">
        <f t="shared" si="0"/>
        <v>0.4</v>
      </c>
      <c r="G54" s="138">
        <f t="shared" si="1"/>
        <v>3.3333333333333333E-2</v>
      </c>
      <c r="H54" s="35">
        <v>0.5</v>
      </c>
      <c r="I54" s="260">
        <v>6</v>
      </c>
      <c r="J54" s="261"/>
      <c r="K54" s="32"/>
      <c r="L54" s="32"/>
      <c r="M54" s="33"/>
      <c r="N54" s="101">
        <f t="shared" si="2"/>
        <v>6</v>
      </c>
      <c r="O54" s="144">
        <v>25</v>
      </c>
      <c r="P54" s="171">
        <v>1</v>
      </c>
      <c r="Q54" s="169">
        <v>1</v>
      </c>
      <c r="R54" s="37"/>
      <c r="S54" s="34"/>
      <c r="T54" s="36"/>
      <c r="U54" s="78"/>
      <c r="V54" s="210"/>
      <c r="W54" s="131"/>
    </row>
    <row r="55" spans="1:23" ht="15" customHeight="1" x14ac:dyDescent="0.25">
      <c r="B55" s="52"/>
      <c r="C55" s="189">
        <v>183</v>
      </c>
      <c r="D55" s="223">
        <v>0.21041666666666667</v>
      </c>
      <c r="E55" s="194">
        <v>2.0833333333333333E-3</v>
      </c>
      <c r="F55" s="135">
        <f t="shared" si="0"/>
        <v>0.4</v>
      </c>
      <c r="G55" s="138">
        <f t="shared" si="1"/>
        <v>3.3333333333333333E-2</v>
      </c>
      <c r="H55" s="35">
        <v>0.5</v>
      </c>
      <c r="I55" s="260">
        <v>6</v>
      </c>
      <c r="J55" s="261"/>
      <c r="K55" s="32"/>
      <c r="L55" s="32"/>
      <c r="M55" s="33"/>
      <c r="N55" s="101">
        <f t="shared" si="2"/>
        <v>6</v>
      </c>
      <c r="O55" s="144">
        <v>26</v>
      </c>
      <c r="P55" s="171">
        <v>1</v>
      </c>
      <c r="Q55" s="169">
        <v>1</v>
      </c>
      <c r="R55" s="37"/>
      <c r="S55" s="34"/>
      <c r="T55" s="36"/>
      <c r="U55" s="78"/>
      <c r="V55" s="210"/>
      <c r="W55" s="131"/>
    </row>
    <row r="56" spans="1:23" ht="15" customHeight="1" x14ac:dyDescent="0.25">
      <c r="B56" s="52"/>
      <c r="C56" s="189">
        <v>184</v>
      </c>
      <c r="D56" s="191">
        <v>0.21111111111111111</v>
      </c>
      <c r="E56" s="194">
        <v>2.7777777777777779E-3</v>
      </c>
      <c r="F56" s="135">
        <f t="shared" si="0"/>
        <v>0.4</v>
      </c>
      <c r="G56" s="138">
        <f t="shared" si="1"/>
        <v>3.3333333333333333E-2</v>
      </c>
      <c r="H56" s="35">
        <v>0.5</v>
      </c>
      <c r="I56" s="260">
        <v>6</v>
      </c>
      <c r="J56" s="261"/>
      <c r="K56" s="32"/>
      <c r="L56" s="32"/>
      <c r="M56" s="33"/>
      <c r="N56" s="101">
        <f t="shared" si="2"/>
        <v>6</v>
      </c>
      <c r="O56" s="144">
        <v>27</v>
      </c>
      <c r="P56" s="171">
        <v>1</v>
      </c>
      <c r="Q56" s="169">
        <v>1</v>
      </c>
      <c r="R56" s="37"/>
      <c r="S56" s="34"/>
      <c r="T56" s="36"/>
      <c r="U56" s="78"/>
      <c r="V56" s="210"/>
      <c r="W56" s="131"/>
    </row>
    <row r="57" spans="1:23" ht="15" customHeight="1" x14ac:dyDescent="0.25">
      <c r="B57" s="52"/>
      <c r="C57" s="189">
        <v>185</v>
      </c>
      <c r="D57" s="191">
        <v>0.21180555555555555</v>
      </c>
      <c r="E57" s="194">
        <v>3.472222222222222E-3</v>
      </c>
      <c r="F57" s="135">
        <v>0.4</v>
      </c>
      <c r="G57" s="138">
        <v>0.03</v>
      </c>
      <c r="H57" s="235">
        <v>0.5</v>
      </c>
      <c r="I57" s="233"/>
      <c r="J57" s="234"/>
      <c r="K57" s="32"/>
      <c r="L57" s="32"/>
      <c r="M57" s="33"/>
      <c r="N57" s="101"/>
      <c r="O57" s="144"/>
      <c r="P57" s="171"/>
      <c r="Q57" s="169"/>
      <c r="R57" s="37"/>
      <c r="S57" s="34"/>
      <c r="T57" s="36"/>
      <c r="U57" s="231"/>
      <c r="V57" s="210"/>
      <c r="W57" s="131"/>
    </row>
    <row r="58" spans="1:23" ht="15" customHeight="1" x14ac:dyDescent="0.25">
      <c r="B58" s="51"/>
      <c r="C58" s="187">
        <v>186</v>
      </c>
      <c r="D58" s="191">
        <v>0.21249999999999999</v>
      </c>
      <c r="E58" s="194">
        <v>4.1666666666666666E-3</v>
      </c>
      <c r="F58" s="135">
        <f>F56</f>
        <v>0.4</v>
      </c>
      <c r="G58" s="138">
        <f>G56</f>
        <v>3.3333333333333333E-2</v>
      </c>
      <c r="H58" s="35"/>
      <c r="I58" s="260">
        <v>6</v>
      </c>
      <c r="J58" s="261"/>
      <c r="K58" s="32"/>
      <c r="L58" s="32"/>
      <c r="M58" s="33"/>
      <c r="N58" s="101">
        <f t="shared" si="2"/>
        <v>6</v>
      </c>
      <c r="O58" s="144">
        <v>28</v>
      </c>
      <c r="P58" s="171">
        <v>1</v>
      </c>
      <c r="Q58" s="169">
        <v>1</v>
      </c>
      <c r="R58" s="37"/>
      <c r="S58" s="34"/>
      <c r="T58" s="36"/>
      <c r="U58" s="78"/>
      <c r="V58" s="210"/>
      <c r="W58" s="131"/>
    </row>
    <row r="59" spans="1:23" ht="15" customHeight="1" thickBot="1" x14ac:dyDescent="0.3">
      <c r="B59" s="51"/>
      <c r="C59" s="189">
        <v>190</v>
      </c>
      <c r="D59" s="196">
        <v>0.21527777777777779</v>
      </c>
      <c r="E59" s="194">
        <v>6.9444444444444441E-3</v>
      </c>
      <c r="F59" s="224">
        <f t="shared" si="0"/>
        <v>0.4</v>
      </c>
      <c r="G59" s="139">
        <f t="shared" si="1"/>
        <v>3.3333333333333333E-2</v>
      </c>
      <c r="H59" s="35">
        <v>0.5</v>
      </c>
      <c r="I59" s="260">
        <v>6</v>
      </c>
      <c r="J59" s="261"/>
      <c r="K59" s="32"/>
      <c r="L59" s="32"/>
      <c r="M59" s="33"/>
      <c r="N59" s="101">
        <f t="shared" si="2"/>
        <v>6</v>
      </c>
      <c r="O59" s="144">
        <v>29</v>
      </c>
      <c r="P59" s="171">
        <v>1</v>
      </c>
      <c r="Q59" s="169">
        <v>1</v>
      </c>
      <c r="R59" s="37"/>
      <c r="S59" s="34"/>
      <c r="T59" s="36"/>
      <c r="U59" s="78"/>
      <c r="V59" s="210"/>
      <c r="W59" s="131"/>
    </row>
    <row r="60" spans="1:23" ht="15" customHeight="1" thickBot="1" x14ac:dyDescent="0.3">
      <c r="B60" s="51"/>
      <c r="C60" s="199"/>
      <c r="D60" s="198"/>
      <c r="E60" s="195"/>
      <c r="F60" s="226"/>
      <c r="G60" s="139"/>
      <c r="H60" s="65"/>
      <c r="I60" s="242"/>
      <c r="J60" s="243"/>
      <c r="K60" s="66"/>
      <c r="L60" s="66"/>
      <c r="M60" s="67"/>
      <c r="N60" s="156"/>
      <c r="O60" s="145"/>
      <c r="P60" s="74"/>
      <c r="Q60" s="156"/>
      <c r="R60" s="70"/>
      <c r="S60" s="68"/>
      <c r="T60" s="69"/>
      <c r="U60" s="81"/>
      <c r="V60" s="211"/>
      <c r="W60" s="132"/>
    </row>
    <row r="61" spans="1:23" ht="15" customHeight="1" x14ac:dyDescent="0.25">
      <c r="B61" s="86"/>
      <c r="C61" s="86"/>
      <c r="D61" s="202"/>
      <c r="E61" s="202"/>
      <c r="F61" s="203"/>
      <c r="G61" s="225"/>
      <c r="H61" s="57" t="s">
        <v>57</v>
      </c>
      <c r="I61" s="268" t="s">
        <v>4</v>
      </c>
      <c r="J61" s="269"/>
      <c r="K61" s="58" t="s">
        <v>4</v>
      </c>
      <c r="L61" s="58" t="s">
        <v>21</v>
      </c>
      <c r="M61" s="239" t="s">
        <v>69</v>
      </c>
      <c r="N61" s="204"/>
      <c r="O61" s="87"/>
      <c r="P61" s="205"/>
      <c r="Q61" s="204"/>
      <c r="R61" s="206"/>
      <c r="S61" s="41"/>
      <c r="T61" s="205"/>
      <c r="U61" s="91"/>
      <c r="V61" s="91"/>
      <c r="W61" s="91"/>
    </row>
    <row r="62" spans="1:23" ht="15" customHeight="1" x14ac:dyDescent="0.25">
      <c r="B62" s="86"/>
      <c r="C62" s="86"/>
      <c r="D62" s="202"/>
      <c r="E62" s="202"/>
      <c r="F62" s="265" t="s">
        <v>74</v>
      </c>
      <c r="G62" s="266"/>
      <c r="H62" s="220">
        <f>COUNTIF(H5:H60, 0.5)</f>
        <v>47</v>
      </c>
      <c r="I62" s="267">
        <f>COUNTIF(I5:I60, 6)</f>
        <v>25</v>
      </c>
      <c r="J62" s="267"/>
      <c r="K62" s="221">
        <f>COUNTIF(K5:K60, 9)</f>
        <v>4</v>
      </c>
      <c r="L62" s="35">
        <f>COUNTIF(L5:L60, 4)</f>
        <v>8</v>
      </c>
      <c r="M62" s="227">
        <f>COUNTIF(M5:M60, 5.5)</f>
        <v>5</v>
      </c>
      <c r="N62" s="213" t="s">
        <v>75</v>
      </c>
      <c r="O62" s="213"/>
      <c r="P62" s="204">
        <f>SUM(P5:P61)</f>
        <v>28</v>
      </c>
      <c r="Q62" s="204">
        <f>SUM(Q5:Q61)</f>
        <v>25</v>
      </c>
      <c r="R62" s="206">
        <f>SUM(R5:R61)</f>
        <v>15</v>
      </c>
      <c r="S62" s="41">
        <f>SUM(S5:S61)</f>
        <v>8</v>
      </c>
      <c r="T62" s="205"/>
      <c r="U62" s="91"/>
      <c r="V62" s="91"/>
      <c r="W62" s="91"/>
    </row>
    <row r="63" spans="1:23" ht="15" customHeight="1" x14ac:dyDescent="0.25">
      <c r="H63"/>
      <c r="I63" s="241">
        <f>COUNTIF(I5:I60, 3)</f>
        <v>3</v>
      </c>
      <c r="J63" s="241"/>
      <c r="P63"/>
      <c r="Q63"/>
      <c r="R63"/>
      <c r="S63"/>
      <c r="T63"/>
    </row>
    <row r="64" spans="1:23" ht="15" customHeight="1" x14ac:dyDescent="0.25">
      <c r="B64" s="179" t="s">
        <v>71</v>
      </c>
      <c r="C64" s="179" t="s">
        <v>50</v>
      </c>
      <c r="D64" s="179" t="s">
        <v>58</v>
      </c>
      <c r="E64" s="179"/>
      <c r="F64" s="179" t="s">
        <v>49</v>
      </c>
      <c r="G64" s="179"/>
      <c r="H64" s="179" t="s">
        <v>60</v>
      </c>
      <c r="I64" s="177"/>
      <c r="J64" s="177"/>
      <c r="K64" s="177"/>
      <c r="L64" s="177"/>
      <c r="P64" s="179" t="s">
        <v>72</v>
      </c>
      <c r="Q64" s="179"/>
      <c r="R64" s="179" t="s">
        <v>51</v>
      </c>
      <c r="S64"/>
      <c r="T64"/>
    </row>
    <row r="65" spans="2:20" ht="15" customHeight="1" x14ac:dyDescent="0.25">
      <c r="B65" s="177" t="s">
        <v>48</v>
      </c>
      <c r="C65" s="177">
        <f>H62</f>
        <v>47</v>
      </c>
      <c r="D65" s="177">
        <v>0.5</v>
      </c>
      <c r="E65" s="177" t="s">
        <v>59</v>
      </c>
      <c r="F65" s="177">
        <f t="shared" ref="F65:F70" si="3">C65*D65</f>
        <v>23.5</v>
      </c>
      <c r="G65" s="177" t="s">
        <v>59</v>
      </c>
      <c r="H65" s="177">
        <f>(4+C65)*1</f>
        <v>51</v>
      </c>
      <c r="I65" s="177" t="s">
        <v>59</v>
      </c>
      <c r="J65" s="177"/>
      <c r="K65" s="177"/>
      <c r="L65" s="177"/>
      <c r="P65" s="177" t="s">
        <v>52</v>
      </c>
      <c r="Q65" s="177"/>
      <c r="R65" s="177">
        <f>P62+U5+V5+W5</f>
        <v>31</v>
      </c>
      <c r="S65"/>
      <c r="T65"/>
    </row>
    <row r="66" spans="2:20" ht="15" customHeight="1" x14ac:dyDescent="0.25">
      <c r="B66" s="177" t="s">
        <v>4</v>
      </c>
      <c r="C66" s="177">
        <f>I62+K62</f>
        <v>29</v>
      </c>
      <c r="D66" s="177">
        <v>6</v>
      </c>
      <c r="E66" s="177" t="s">
        <v>59</v>
      </c>
      <c r="F66" s="177">
        <f t="shared" si="3"/>
        <v>174</v>
      </c>
      <c r="G66" s="177" t="s">
        <v>59</v>
      </c>
      <c r="H66" s="177"/>
      <c r="I66" s="177"/>
      <c r="J66" s="177"/>
      <c r="K66" s="177"/>
      <c r="L66" s="177"/>
      <c r="P66" s="177" t="s">
        <v>53</v>
      </c>
      <c r="Q66" s="177"/>
      <c r="R66" s="177">
        <f>Q62</f>
        <v>25</v>
      </c>
      <c r="S66"/>
      <c r="T66"/>
    </row>
    <row r="67" spans="2:20" ht="15" customHeight="1" x14ac:dyDescent="0.25">
      <c r="B67" s="177" t="s">
        <v>4</v>
      </c>
      <c r="C67" s="177">
        <f>K62+I63</f>
        <v>7</v>
      </c>
      <c r="D67" s="177">
        <v>3</v>
      </c>
      <c r="E67" s="177" t="s">
        <v>59</v>
      </c>
      <c r="F67" s="177">
        <f t="shared" si="3"/>
        <v>21</v>
      </c>
      <c r="G67" s="177" t="s">
        <v>59</v>
      </c>
      <c r="I67" s="177"/>
      <c r="K67" s="177"/>
      <c r="L67" s="177"/>
      <c r="M67" s="177"/>
      <c r="P67" s="178" t="s">
        <v>73</v>
      </c>
      <c r="Q67" s="178"/>
      <c r="R67" s="178">
        <f>R62</f>
        <v>15</v>
      </c>
    </row>
    <row r="68" spans="2:20" ht="15" customHeight="1" x14ac:dyDescent="0.25">
      <c r="B68" s="177" t="s">
        <v>21</v>
      </c>
      <c r="C68" s="177">
        <f>L62</f>
        <v>8</v>
      </c>
      <c r="D68" s="177">
        <v>4</v>
      </c>
      <c r="E68" s="177" t="s">
        <v>59</v>
      </c>
      <c r="F68" s="177">
        <f t="shared" si="3"/>
        <v>32</v>
      </c>
      <c r="G68" s="177" t="s">
        <v>59</v>
      </c>
      <c r="H68" s="177" t="s">
        <v>61</v>
      </c>
      <c r="I68" s="177"/>
      <c r="J68" s="177"/>
      <c r="K68" s="177"/>
      <c r="L68" s="177">
        <f>SUM(F65:F69)+H65</f>
        <v>319</v>
      </c>
      <c r="M68" s="177" t="s">
        <v>59</v>
      </c>
      <c r="P68" s="178" t="s">
        <v>54</v>
      </c>
      <c r="Q68" s="178"/>
      <c r="R68" s="178">
        <f>S62</f>
        <v>8</v>
      </c>
    </row>
    <row r="69" spans="2:20" ht="15" customHeight="1" x14ac:dyDescent="0.25">
      <c r="B69" s="177" t="s">
        <v>68</v>
      </c>
      <c r="C69" s="177">
        <f>M62</f>
        <v>5</v>
      </c>
      <c r="D69" s="177">
        <v>3.5</v>
      </c>
      <c r="E69" s="177" t="s">
        <v>59</v>
      </c>
      <c r="F69" s="177">
        <f t="shared" si="3"/>
        <v>17.5</v>
      </c>
      <c r="G69" s="177" t="s">
        <v>59</v>
      </c>
      <c r="I69" s="177"/>
      <c r="J69" s="177"/>
      <c r="K69" s="177"/>
      <c r="L69" s="177"/>
      <c r="P69" s="178"/>
      <c r="Q69" s="178"/>
      <c r="R69" s="178"/>
    </row>
    <row r="70" spans="2:20" ht="15" customHeight="1" x14ac:dyDescent="0.25">
      <c r="B70" s="177" t="s">
        <v>4</v>
      </c>
      <c r="C70">
        <f>M62</f>
        <v>5</v>
      </c>
      <c r="D70" s="177">
        <v>2</v>
      </c>
      <c r="E70" s="177" t="s">
        <v>59</v>
      </c>
      <c r="F70" s="177">
        <f t="shared" si="3"/>
        <v>10</v>
      </c>
      <c r="G70" s="177" t="s">
        <v>59</v>
      </c>
    </row>
  </sheetData>
  <mergeCells count="62">
    <mergeCell ref="B1:E1"/>
    <mergeCell ref="F62:G62"/>
    <mergeCell ref="I52:J52"/>
    <mergeCell ref="I53:J53"/>
    <mergeCell ref="I62:J62"/>
    <mergeCell ref="I60:J60"/>
    <mergeCell ref="I54:J54"/>
    <mergeCell ref="I55:J55"/>
    <mergeCell ref="I56:J56"/>
    <mergeCell ref="I58:J58"/>
    <mergeCell ref="I59:J59"/>
    <mergeCell ref="I61:J61"/>
    <mergeCell ref="I46:J46"/>
    <mergeCell ref="I47:J47"/>
    <mergeCell ref="I48:J48"/>
    <mergeCell ref="I49:J49"/>
    <mergeCell ref="I50:J50"/>
    <mergeCell ref="I51:J51"/>
    <mergeCell ref="I44:J44"/>
    <mergeCell ref="I45:J45"/>
    <mergeCell ref="I35:J35"/>
    <mergeCell ref="I36:J36"/>
    <mergeCell ref="I37:J37"/>
    <mergeCell ref="I38:J38"/>
    <mergeCell ref="I41:J41"/>
    <mergeCell ref="I39:J39"/>
    <mergeCell ref="I42:J42"/>
    <mergeCell ref="I33:J33"/>
    <mergeCell ref="I34:J34"/>
    <mergeCell ref="I31:J31"/>
    <mergeCell ref="I43:J43"/>
    <mergeCell ref="I27:J27"/>
    <mergeCell ref="I28:J28"/>
    <mergeCell ref="I29:J29"/>
    <mergeCell ref="I30:J30"/>
    <mergeCell ref="I32:J32"/>
    <mergeCell ref="I23:J23"/>
    <mergeCell ref="I24:J24"/>
    <mergeCell ref="I25:J25"/>
    <mergeCell ref="I26:J26"/>
    <mergeCell ref="I22:J22"/>
    <mergeCell ref="I11:J11"/>
    <mergeCell ref="I12:J12"/>
    <mergeCell ref="I14:J14"/>
    <mergeCell ref="I19:J19"/>
    <mergeCell ref="I20:J20"/>
    <mergeCell ref="I63:J63"/>
    <mergeCell ref="I8:J8"/>
    <mergeCell ref="U3:W3"/>
    <mergeCell ref="C3:D3"/>
    <mergeCell ref="F3:G3"/>
    <mergeCell ref="P3:T3"/>
    <mergeCell ref="I4:J4"/>
    <mergeCell ref="I5:J5"/>
    <mergeCell ref="I7:J7"/>
    <mergeCell ref="I21:J21"/>
    <mergeCell ref="I15:J15"/>
    <mergeCell ref="I16:J16"/>
    <mergeCell ref="I17:J17"/>
    <mergeCell ref="I18:J18"/>
    <mergeCell ref="I9:J9"/>
    <mergeCell ref="I10:J10"/>
  </mergeCells>
  <phoneticPr fontId="13" type="noConversion"/>
  <pageMargins left="0.7" right="0.7" top="0.75" bottom="0.75" header="0.3" footer="0.3"/>
  <pageSetup paperSize="8"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W33"/>
  <sheetViews>
    <sheetView zoomScale="75" workbookViewId="0">
      <selection activeCell="A31" sqref="A31"/>
    </sheetView>
  </sheetViews>
  <sheetFormatPr defaultRowHeight="15" customHeight="1" x14ac:dyDescent="0.25"/>
  <cols>
    <col min="1" max="1" width="11.28515625" customWidth="1"/>
    <col min="2" max="2" width="5.85546875" bestFit="1" customWidth="1"/>
    <col min="3" max="3" width="7.5703125" customWidth="1"/>
    <col min="4" max="4" width="4.5703125" customWidth="1"/>
    <col min="5" max="5" width="8.42578125" customWidth="1"/>
    <col min="6" max="6" width="17.42578125" style="20" customWidth="1"/>
    <col min="7" max="7" width="27" customWidth="1"/>
    <col min="8" max="8" width="7.28515625" customWidth="1"/>
    <col min="9" max="9" width="11.7109375" customWidth="1"/>
    <col min="10" max="10" width="10.42578125" customWidth="1"/>
    <col min="11" max="11" width="7.140625" bestFit="1" customWidth="1"/>
    <col min="12" max="12" width="10.7109375" customWidth="1"/>
    <col min="13" max="13" width="7.5703125" customWidth="1"/>
    <col min="14" max="14" width="5.5703125" customWidth="1"/>
    <col min="15" max="15" width="8.7109375" style="10" customWidth="1"/>
    <col min="16" max="16" width="11.140625" style="10" customWidth="1"/>
    <col min="17" max="17" width="10.7109375" style="10" customWidth="1"/>
    <col min="18" max="18" width="12.42578125" style="10" customWidth="1"/>
    <col min="19" max="19" width="10.140625" style="10" customWidth="1"/>
    <col min="20" max="20" width="7.7109375" customWidth="1"/>
    <col min="21" max="21" width="6.42578125" style="27" customWidth="1"/>
    <col min="22" max="22" width="9.42578125" customWidth="1"/>
  </cols>
  <sheetData>
    <row r="1" spans="1:22" ht="24.95" customHeight="1" x14ac:dyDescent="0.25">
      <c r="A1" s="14" t="s">
        <v>25</v>
      </c>
      <c r="G1" s="277"/>
      <c r="H1" s="277"/>
      <c r="I1" s="277"/>
      <c r="J1" s="277"/>
      <c r="K1" s="277"/>
      <c r="L1" s="8"/>
      <c r="M1" s="8"/>
      <c r="N1" s="8"/>
    </row>
    <row r="2" spans="1:22" ht="24.95" customHeight="1" thickBot="1" x14ac:dyDescent="0.3">
      <c r="A2" s="14"/>
      <c r="G2" s="8"/>
      <c r="H2" s="8"/>
      <c r="I2" s="8"/>
      <c r="J2" s="8"/>
      <c r="K2" s="8"/>
      <c r="L2" s="8"/>
      <c r="M2" s="8"/>
      <c r="N2" s="8"/>
    </row>
    <row r="3" spans="1:22" ht="24.95" customHeight="1" thickBot="1" x14ac:dyDescent="0.3">
      <c r="A3" s="151"/>
      <c r="B3" s="154"/>
      <c r="C3" s="153"/>
      <c r="D3" s="271" t="s">
        <v>14</v>
      </c>
      <c r="E3" s="272"/>
      <c r="F3" s="272"/>
      <c r="G3" s="272"/>
      <c r="H3" s="272"/>
      <c r="I3" s="272"/>
      <c r="J3" s="273"/>
      <c r="K3" s="152"/>
      <c r="L3" s="274" t="s">
        <v>15</v>
      </c>
      <c r="M3" s="275"/>
      <c r="N3" s="275"/>
      <c r="O3" s="275"/>
      <c r="P3" s="275"/>
      <c r="Q3" s="275"/>
      <c r="R3" s="275"/>
      <c r="S3" s="276"/>
      <c r="T3" s="75"/>
      <c r="U3" s="91"/>
      <c r="V3" s="75"/>
    </row>
    <row r="4" spans="1:22" s="15" customFormat="1" ht="24.95" customHeight="1" thickBot="1" x14ac:dyDescent="0.3">
      <c r="A4" s="77"/>
      <c r="B4" s="278" t="s">
        <v>1</v>
      </c>
      <c r="C4" s="279"/>
      <c r="D4" s="247" t="s">
        <v>16</v>
      </c>
      <c r="E4" s="249"/>
      <c r="F4" s="249"/>
      <c r="G4" s="248"/>
      <c r="H4" s="104" t="s">
        <v>17</v>
      </c>
      <c r="I4" s="278" t="s">
        <v>0</v>
      </c>
      <c r="J4" s="279"/>
      <c r="K4" s="130" t="s">
        <v>37</v>
      </c>
      <c r="L4" s="105" t="s">
        <v>26</v>
      </c>
      <c r="M4" s="270" t="s">
        <v>16</v>
      </c>
      <c r="N4" s="250"/>
      <c r="O4" s="250"/>
      <c r="P4" s="251"/>
      <c r="Q4" s="128" t="s">
        <v>17</v>
      </c>
      <c r="R4" s="104" t="s">
        <v>0</v>
      </c>
      <c r="S4" s="104" t="s">
        <v>39</v>
      </c>
      <c r="T4" s="77"/>
      <c r="U4" s="77"/>
      <c r="V4" s="77"/>
    </row>
    <row r="5" spans="1:22" s="15" customFormat="1" ht="36" customHeight="1" thickBot="1" x14ac:dyDescent="0.3">
      <c r="A5" s="54"/>
      <c r="B5" s="102" t="s">
        <v>9</v>
      </c>
      <c r="C5" s="103" t="s">
        <v>10</v>
      </c>
      <c r="D5" s="121" t="s">
        <v>5</v>
      </c>
      <c r="E5" s="107" t="s">
        <v>4</v>
      </c>
      <c r="F5" s="107" t="s">
        <v>41</v>
      </c>
      <c r="G5" s="120" t="s">
        <v>42</v>
      </c>
      <c r="H5" s="118" t="s">
        <v>6</v>
      </c>
      <c r="I5" s="46" t="s">
        <v>40</v>
      </c>
      <c r="J5" s="119" t="s">
        <v>33</v>
      </c>
      <c r="K5" s="118"/>
      <c r="L5" s="105" t="s">
        <v>27</v>
      </c>
      <c r="M5" s="109" t="s">
        <v>20</v>
      </c>
      <c r="N5" s="108" t="s">
        <v>19</v>
      </c>
      <c r="O5" s="108" t="s">
        <v>23</v>
      </c>
      <c r="P5" s="116" t="s">
        <v>24</v>
      </c>
      <c r="Q5" s="129" t="s">
        <v>18</v>
      </c>
      <c r="R5" s="104"/>
      <c r="S5" s="117" t="s">
        <v>38</v>
      </c>
      <c r="T5" s="77"/>
      <c r="U5" s="77"/>
      <c r="V5" s="77"/>
    </row>
    <row r="6" spans="1:22" s="15" customFormat="1" ht="24.95" customHeight="1" x14ac:dyDescent="0.25">
      <c r="A6" s="82" t="s">
        <v>3</v>
      </c>
      <c r="B6" s="56">
        <v>0</v>
      </c>
      <c r="C6" s="124">
        <v>0</v>
      </c>
      <c r="D6" s="122">
        <v>2</v>
      </c>
      <c r="E6" s="58">
        <v>9</v>
      </c>
      <c r="F6" s="58">
        <v>6</v>
      </c>
      <c r="G6" s="58">
        <v>2</v>
      </c>
      <c r="H6" s="42" t="s">
        <v>36</v>
      </c>
      <c r="I6" s="101">
        <v>1</v>
      </c>
      <c r="J6" s="101">
        <v>1</v>
      </c>
      <c r="K6" s="60">
        <v>6</v>
      </c>
      <c r="L6" s="111">
        <v>1</v>
      </c>
      <c r="M6" s="110">
        <v>1</v>
      </c>
      <c r="N6" s="62">
        <v>3</v>
      </c>
      <c r="O6" s="62">
        <v>2</v>
      </c>
      <c r="P6" s="42">
        <v>1</v>
      </c>
      <c r="Q6" s="63">
        <v>1</v>
      </c>
      <c r="R6" s="106">
        <v>2</v>
      </c>
      <c r="S6" s="100">
        <v>4</v>
      </c>
      <c r="T6" s="77"/>
      <c r="U6" s="77"/>
      <c r="V6" s="77"/>
    </row>
    <row r="7" spans="1:22" s="15" customFormat="1" ht="24.95" customHeight="1" x14ac:dyDescent="0.25">
      <c r="A7" s="54"/>
      <c r="B7" s="39">
        <v>1</v>
      </c>
      <c r="C7" s="125">
        <v>6.9444444444444447E-4</v>
      </c>
      <c r="D7" s="40"/>
      <c r="E7" s="32"/>
      <c r="F7" s="32">
        <v>6</v>
      </c>
      <c r="G7" s="32">
        <v>2</v>
      </c>
      <c r="H7" s="34">
        <v>1</v>
      </c>
      <c r="I7" s="78"/>
      <c r="J7" s="78"/>
      <c r="K7" s="131"/>
      <c r="L7" s="112">
        <v>2</v>
      </c>
      <c r="M7" s="48"/>
      <c r="N7" s="36"/>
      <c r="O7" s="37">
        <v>2</v>
      </c>
      <c r="P7" s="34">
        <v>1</v>
      </c>
      <c r="Q7" s="36"/>
      <c r="R7" s="79"/>
      <c r="S7" s="51"/>
      <c r="T7" s="77"/>
      <c r="U7" s="77"/>
      <c r="V7" s="77"/>
    </row>
    <row r="8" spans="1:22" s="15" customFormat="1" ht="24.95" customHeight="1" x14ac:dyDescent="0.25">
      <c r="A8" s="54"/>
      <c r="B8" s="39">
        <v>2</v>
      </c>
      <c r="C8" s="125">
        <v>1.3888888888888889E-3</v>
      </c>
      <c r="D8" s="40"/>
      <c r="E8" s="32"/>
      <c r="F8" s="32">
        <v>6</v>
      </c>
      <c r="G8" s="32">
        <v>2</v>
      </c>
      <c r="H8" s="34">
        <v>1</v>
      </c>
      <c r="I8" s="78"/>
      <c r="J8" s="78"/>
      <c r="K8" s="131"/>
      <c r="L8" s="112">
        <v>3</v>
      </c>
      <c r="M8" s="48"/>
      <c r="N8" s="36"/>
      <c r="O8" s="37">
        <v>2</v>
      </c>
      <c r="P8" s="34">
        <v>1</v>
      </c>
      <c r="Q8" s="36"/>
      <c r="R8" s="79"/>
      <c r="S8" s="51"/>
      <c r="T8" s="77"/>
      <c r="U8" s="77"/>
      <c r="V8" s="77"/>
    </row>
    <row r="9" spans="1:22" ht="24.95" customHeight="1" x14ac:dyDescent="0.25">
      <c r="A9" s="83"/>
      <c r="B9" s="39">
        <v>4</v>
      </c>
      <c r="C9" s="125">
        <v>2.7777777777777779E-3</v>
      </c>
      <c r="D9" s="40"/>
      <c r="E9" s="78"/>
      <c r="F9" s="32">
        <v>6</v>
      </c>
      <c r="G9" s="32">
        <v>2</v>
      </c>
      <c r="H9" s="34">
        <v>1</v>
      </c>
      <c r="I9" s="78"/>
      <c r="J9" s="78"/>
      <c r="K9" s="131"/>
      <c r="L9" s="112">
        <v>4</v>
      </c>
      <c r="M9" s="48"/>
      <c r="N9" s="37"/>
      <c r="O9" s="37">
        <v>2</v>
      </c>
      <c r="P9" s="34">
        <v>1</v>
      </c>
      <c r="Q9" s="38"/>
      <c r="R9" s="80"/>
      <c r="S9" s="131"/>
      <c r="T9" s="75"/>
      <c r="U9" s="75"/>
      <c r="V9" s="75"/>
    </row>
    <row r="10" spans="1:22" ht="24.95" customHeight="1" x14ac:dyDescent="0.25">
      <c r="A10" s="53"/>
      <c r="B10" s="39">
        <v>6</v>
      </c>
      <c r="C10" s="126">
        <v>4.1666666666666666E-3</v>
      </c>
      <c r="D10" s="40"/>
      <c r="E10" s="32"/>
      <c r="F10" s="32">
        <v>6</v>
      </c>
      <c r="G10" s="32">
        <v>2</v>
      </c>
      <c r="H10" s="34">
        <v>1</v>
      </c>
      <c r="I10" s="34"/>
      <c r="J10" s="34"/>
      <c r="K10" s="114"/>
      <c r="L10" s="112">
        <v>5</v>
      </c>
      <c r="M10" s="48"/>
      <c r="N10" s="37"/>
      <c r="O10" s="37">
        <v>2</v>
      </c>
      <c r="P10" s="34">
        <v>1</v>
      </c>
      <c r="Q10" s="38"/>
      <c r="R10" s="78"/>
      <c r="S10" s="131"/>
      <c r="T10" s="75"/>
      <c r="U10" s="75"/>
      <c r="V10" s="75"/>
    </row>
    <row r="11" spans="1:22" ht="24.95" customHeight="1" x14ac:dyDescent="0.25">
      <c r="A11" s="53"/>
      <c r="B11" s="39">
        <v>10</v>
      </c>
      <c r="C11" s="126">
        <v>6.9444444444444441E-3</v>
      </c>
      <c r="D11" s="40">
        <v>2</v>
      </c>
      <c r="E11" s="32"/>
      <c r="F11" s="32">
        <v>6</v>
      </c>
      <c r="G11" s="32">
        <v>2</v>
      </c>
      <c r="H11" s="34">
        <v>1</v>
      </c>
      <c r="I11" s="34"/>
      <c r="J11" s="34"/>
      <c r="K11" s="114"/>
      <c r="L11" s="112">
        <v>6</v>
      </c>
      <c r="M11" s="48">
        <v>1</v>
      </c>
      <c r="N11" s="37"/>
      <c r="O11" s="37">
        <v>2</v>
      </c>
      <c r="P11" s="34">
        <v>1</v>
      </c>
      <c r="Q11" s="38"/>
      <c r="R11" s="78"/>
      <c r="S11" s="131"/>
      <c r="T11" s="75"/>
      <c r="U11" s="75"/>
      <c r="V11" s="75"/>
    </row>
    <row r="12" spans="1:22" ht="24.95" customHeight="1" x14ac:dyDescent="0.25">
      <c r="A12" s="53"/>
      <c r="B12" s="39">
        <v>20</v>
      </c>
      <c r="C12" s="125">
        <v>1.3888888888888888E-2</v>
      </c>
      <c r="D12" s="40">
        <v>2</v>
      </c>
      <c r="E12" s="32"/>
      <c r="F12" s="32">
        <v>6</v>
      </c>
      <c r="G12" s="32">
        <v>2</v>
      </c>
      <c r="H12" s="34" t="s">
        <v>36</v>
      </c>
      <c r="I12" s="34"/>
      <c r="J12" s="34"/>
      <c r="K12" s="114"/>
      <c r="L12" s="112">
        <v>7</v>
      </c>
      <c r="M12" s="48">
        <v>1</v>
      </c>
      <c r="N12" s="37"/>
      <c r="O12" s="37">
        <v>2</v>
      </c>
      <c r="P12" s="34">
        <v>1</v>
      </c>
      <c r="Q12" s="38">
        <v>1</v>
      </c>
      <c r="R12" s="78"/>
      <c r="S12" s="131"/>
      <c r="T12" s="75"/>
      <c r="U12" s="75"/>
      <c r="V12" s="75"/>
    </row>
    <row r="13" spans="1:22" ht="24.95" customHeight="1" x14ac:dyDescent="0.25">
      <c r="A13" s="53"/>
      <c r="B13" s="39">
        <v>30</v>
      </c>
      <c r="C13" s="125">
        <v>2.0833333333333301E-2</v>
      </c>
      <c r="D13" s="40">
        <v>2</v>
      </c>
      <c r="E13" s="32"/>
      <c r="F13" s="32"/>
      <c r="G13" s="32"/>
      <c r="H13" s="34"/>
      <c r="I13" s="34"/>
      <c r="J13" s="34"/>
      <c r="K13" s="114"/>
      <c r="L13" s="112">
        <v>8</v>
      </c>
      <c r="M13" s="48">
        <v>1</v>
      </c>
      <c r="N13" s="37"/>
      <c r="O13" s="37"/>
      <c r="P13" s="34"/>
      <c r="Q13" s="38"/>
      <c r="R13" s="78"/>
      <c r="S13" s="131"/>
      <c r="T13" s="75"/>
      <c r="U13" s="75"/>
      <c r="V13" s="75"/>
    </row>
    <row r="14" spans="1:22" ht="24.95" customHeight="1" x14ac:dyDescent="0.25">
      <c r="A14" s="53"/>
      <c r="B14" s="39">
        <v>40</v>
      </c>
      <c r="C14" s="125">
        <v>2.77777777777777E-2</v>
      </c>
      <c r="D14" s="40">
        <v>2</v>
      </c>
      <c r="E14" s="32"/>
      <c r="F14" s="32">
        <v>6</v>
      </c>
      <c r="G14" s="32">
        <v>2</v>
      </c>
      <c r="H14" s="34" t="s">
        <v>36</v>
      </c>
      <c r="I14" s="34"/>
      <c r="J14" s="34"/>
      <c r="K14" s="114"/>
      <c r="L14" s="112">
        <v>9</v>
      </c>
      <c r="M14" s="48">
        <v>1</v>
      </c>
      <c r="N14" s="37"/>
      <c r="O14" s="37">
        <v>2</v>
      </c>
      <c r="P14" s="34">
        <v>1</v>
      </c>
      <c r="Q14" s="38">
        <v>1</v>
      </c>
      <c r="R14" s="78"/>
      <c r="S14" s="131"/>
      <c r="T14" s="75"/>
      <c r="U14" s="75"/>
      <c r="V14" s="75"/>
    </row>
    <row r="15" spans="1:22" ht="24.95" customHeight="1" x14ac:dyDescent="0.25">
      <c r="A15" s="53"/>
      <c r="B15" s="39">
        <v>50</v>
      </c>
      <c r="C15" s="125">
        <v>3.4722222222222203E-2</v>
      </c>
      <c r="D15" s="40">
        <v>2</v>
      </c>
      <c r="E15" s="32"/>
      <c r="F15" s="32"/>
      <c r="G15" s="32"/>
      <c r="H15" s="34"/>
      <c r="I15" s="34"/>
      <c r="J15" s="34"/>
      <c r="K15" s="114"/>
      <c r="L15" s="112">
        <v>10</v>
      </c>
      <c r="M15" s="48">
        <v>1</v>
      </c>
      <c r="N15" s="37"/>
      <c r="O15" s="37"/>
      <c r="P15" s="34"/>
      <c r="Q15" s="38"/>
      <c r="R15" s="78"/>
      <c r="S15" s="131"/>
      <c r="T15" s="75"/>
      <c r="U15" s="75"/>
      <c r="V15" s="75"/>
    </row>
    <row r="16" spans="1:22" ht="24.95" customHeight="1" x14ac:dyDescent="0.25">
      <c r="A16" s="53"/>
      <c r="B16" s="39">
        <v>60</v>
      </c>
      <c r="C16" s="125">
        <v>4.1666666666666602E-2</v>
      </c>
      <c r="D16" s="40">
        <v>2</v>
      </c>
      <c r="E16" s="32"/>
      <c r="F16" s="32">
        <v>6</v>
      </c>
      <c r="G16" s="32">
        <v>2</v>
      </c>
      <c r="H16" s="34" t="s">
        <v>36</v>
      </c>
      <c r="I16" s="34"/>
      <c r="J16" s="34"/>
      <c r="K16" s="114"/>
      <c r="L16" s="112">
        <v>11</v>
      </c>
      <c r="M16" s="48">
        <v>1</v>
      </c>
      <c r="N16" s="37"/>
      <c r="O16" s="37">
        <v>2</v>
      </c>
      <c r="P16" s="34">
        <v>1</v>
      </c>
      <c r="Q16" s="38">
        <v>1</v>
      </c>
      <c r="R16" s="78"/>
      <c r="S16" s="131"/>
      <c r="T16" s="75"/>
      <c r="U16" s="75"/>
      <c r="V16" s="75"/>
    </row>
    <row r="17" spans="1:23" ht="24.95" customHeight="1" x14ac:dyDescent="0.25">
      <c r="A17" s="53"/>
      <c r="B17" s="39">
        <v>70</v>
      </c>
      <c r="C17" s="125">
        <v>4.8611111111111098E-2</v>
      </c>
      <c r="D17" s="40">
        <v>2</v>
      </c>
      <c r="E17" s="32"/>
      <c r="F17" s="32"/>
      <c r="G17" s="32"/>
      <c r="H17" s="34"/>
      <c r="I17" s="34"/>
      <c r="J17" s="34"/>
      <c r="K17" s="114"/>
      <c r="L17" s="112">
        <v>12</v>
      </c>
      <c r="M17" s="48">
        <v>1</v>
      </c>
      <c r="N17" s="37"/>
      <c r="O17" s="37"/>
      <c r="P17" s="34"/>
      <c r="Q17" s="38"/>
      <c r="R17" s="78"/>
      <c r="S17" s="131"/>
      <c r="T17" s="75"/>
      <c r="U17" s="75"/>
      <c r="V17" s="75"/>
    </row>
    <row r="18" spans="1:23" ht="24.95" customHeight="1" x14ac:dyDescent="0.25">
      <c r="A18" s="53"/>
      <c r="B18" s="39">
        <v>80</v>
      </c>
      <c r="C18" s="125">
        <v>5.5555555555555497E-2</v>
      </c>
      <c r="D18" s="40">
        <v>2</v>
      </c>
      <c r="E18" s="32"/>
      <c r="F18" s="32">
        <v>6</v>
      </c>
      <c r="G18" s="32">
        <v>2</v>
      </c>
      <c r="H18" s="34" t="s">
        <v>36</v>
      </c>
      <c r="I18" s="34"/>
      <c r="J18" s="34"/>
      <c r="K18" s="114"/>
      <c r="L18" s="112">
        <v>13</v>
      </c>
      <c r="M18" s="48">
        <v>1</v>
      </c>
      <c r="N18" s="37"/>
      <c r="O18" s="37">
        <v>2</v>
      </c>
      <c r="P18" s="34">
        <v>1</v>
      </c>
      <c r="Q18" s="38">
        <v>1</v>
      </c>
      <c r="R18" s="78"/>
      <c r="S18" s="131"/>
      <c r="T18" s="75"/>
      <c r="U18" s="75"/>
      <c r="V18" s="75"/>
    </row>
    <row r="19" spans="1:23" ht="24.95" customHeight="1" x14ac:dyDescent="0.25">
      <c r="A19" s="53"/>
      <c r="B19" s="39">
        <v>90</v>
      </c>
      <c r="C19" s="125">
        <v>6.25E-2</v>
      </c>
      <c r="D19" s="40">
        <v>2</v>
      </c>
      <c r="E19" s="32"/>
      <c r="F19" s="32"/>
      <c r="G19" s="32"/>
      <c r="H19" s="34"/>
      <c r="I19" s="34"/>
      <c r="J19" s="34"/>
      <c r="K19" s="114"/>
      <c r="L19" s="112">
        <v>14</v>
      </c>
      <c r="M19" s="48">
        <v>1</v>
      </c>
      <c r="N19" s="37"/>
      <c r="O19" s="37"/>
      <c r="P19" s="34"/>
      <c r="Q19" s="38"/>
      <c r="R19" s="78"/>
      <c r="S19" s="131"/>
      <c r="T19" s="75"/>
      <c r="U19" s="75"/>
      <c r="V19" s="75"/>
    </row>
    <row r="20" spans="1:23" ht="24.95" customHeight="1" x14ac:dyDescent="0.25">
      <c r="A20" s="53"/>
      <c r="B20" s="39">
        <v>100</v>
      </c>
      <c r="C20" s="125">
        <v>6.9444444444444406E-2</v>
      </c>
      <c r="D20" s="40">
        <v>2</v>
      </c>
      <c r="E20" s="32"/>
      <c r="F20" s="32">
        <v>6</v>
      </c>
      <c r="G20" s="32">
        <v>2</v>
      </c>
      <c r="H20" s="34" t="s">
        <v>36</v>
      </c>
      <c r="I20" s="34"/>
      <c r="J20" s="34"/>
      <c r="K20" s="114"/>
      <c r="L20" s="112">
        <v>15</v>
      </c>
      <c r="M20" s="48">
        <v>1</v>
      </c>
      <c r="N20" s="37"/>
      <c r="O20" s="37">
        <v>2</v>
      </c>
      <c r="P20" s="34">
        <v>1</v>
      </c>
      <c r="Q20" s="38">
        <v>1</v>
      </c>
      <c r="R20" s="78"/>
      <c r="S20" s="131"/>
      <c r="T20" s="75"/>
      <c r="U20" s="75"/>
      <c r="V20" s="75"/>
    </row>
    <row r="21" spans="1:23" ht="24.95" customHeight="1" x14ac:dyDescent="0.25">
      <c r="A21" s="53"/>
      <c r="B21" s="39">
        <v>110</v>
      </c>
      <c r="C21" s="125">
        <v>7.6388888888888895E-2</v>
      </c>
      <c r="D21" s="40">
        <v>2</v>
      </c>
      <c r="E21" s="32"/>
      <c r="F21" s="32"/>
      <c r="G21" s="32"/>
      <c r="H21" s="34"/>
      <c r="I21" s="34"/>
      <c r="J21" s="34"/>
      <c r="K21" s="114"/>
      <c r="L21" s="112">
        <v>16</v>
      </c>
      <c r="M21" s="48">
        <v>1</v>
      </c>
      <c r="N21" s="37"/>
      <c r="O21" s="37"/>
      <c r="P21" s="34"/>
      <c r="Q21" s="38"/>
      <c r="R21" s="78"/>
      <c r="S21" s="131"/>
      <c r="T21" s="75"/>
      <c r="U21" s="75"/>
      <c r="V21" s="75"/>
    </row>
    <row r="22" spans="1:23" ht="24.95" customHeight="1" x14ac:dyDescent="0.25">
      <c r="A22" s="53"/>
      <c r="B22" s="39">
        <v>120</v>
      </c>
      <c r="C22" s="125">
        <v>8.3333333333333301E-2</v>
      </c>
      <c r="D22" s="40">
        <v>2</v>
      </c>
      <c r="E22" s="32"/>
      <c r="F22" s="32">
        <v>6</v>
      </c>
      <c r="G22" s="32">
        <v>2</v>
      </c>
      <c r="H22" s="34" t="s">
        <v>36</v>
      </c>
      <c r="I22" s="34"/>
      <c r="J22" s="34"/>
      <c r="K22" s="114"/>
      <c r="L22" s="112">
        <v>17</v>
      </c>
      <c r="M22" s="48">
        <v>1</v>
      </c>
      <c r="N22" s="37"/>
      <c r="O22" s="37">
        <v>2</v>
      </c>
      <c r="P22" s="34">
        <v>1</v>
      </c>
      <c r="Q22" s="38">
        <v>1</v>
      </c>
      <c r="R22" s="78"/>
      <c r="S22" s="131"/>
      <c r="T22" s="75"/>
      <c r="U22" s="75"/>
      <c r="V22" s="75"/>
    </row>
    <row r="23" spans="1:23" ht="24.95" customHeight="1" x14ac:dyDescent="0.25">
      <c r="A23" s="53"/>
      <c r="B23" s="39">
        <v>130</v>
      </c>
      <c r="C23" s="125">
        <v>9.0277777777777707E-2</v>
      </c>
      <c r="D23" s="40">
        <v>2</v>
      </c>
      <c r="E23" s="32"/>
      <c r="F23" s="32"/>
      <c r="G23" s="32"/>
      <c r="H23" s="34"/>
      <c r="I23" s="34"/>
      <c r="J23" s="34"/>
      <c r="K23" s="114"/>
      <c r="L23" s="112">
        <v>18</v>
      </c>
      <c r="M23" s="48">
        <v>1</v>
      </c>
      <c r="N23" s="37"/>
      <c r="O23" s="37"/>
      <c r="P23" s="34"/>
      <c r="Q23" s="38"/>
      <c r="R23" s="78"/>
      <c r="S23" s="131"/>
      <c r="T23" s="75"/>
      <c r="U23" s="75"/>
      <c r="V23" s="75"/>
    </row>
    <row r="24" spans="1:23" ht="24.95" customHeight="1" x14ac:dyDescent="0.25">
      <c r="A24" s="53"/>
      <c r="B24" s="39">
        <v>140</v>
      </c>
      <c r="C24" s="125">
        <v>9.7222222222222293E-2</v>
      </c>
      <c r="D24" s="40">
        <v>2</v>
      </c>
      <c r="E24" s="32"/>
      <c r="F24" s="32">
        <v>6</v>
      </c>
      <c r="G24" s="32">
        <v>2</v>
      </c>
      <c r="H24" s="34" t="s">
        <v>36</v>
      </c>
      <c r="I24" s="34"/>
      <c r="J24" s="34"/>
      <c r="K24" s="114"/>
      <c r="L24" s="112">
        <v>19</v>
      </c>
      <c r="M24" s="48">
        <v>1</v>
      </c>
      <c r="N24" s="37"/>
      <c r="O24" s="37">
        <v>2</v>
      </c>
      <c r="P24" s="34">
        <v>1</v>
      </c>
      <c r="Q24" s="38">
        <v>1</v>
      </c>
      <c r="R24" s="78"/>
      <c r="S24" s="131"/>
      <c r="T24" s="75"/>
      <c r="U24" s="75"/>
      <c r="V24" s="75"/>
    </row>
    <row r="25" spans="1:23" ht="24.95" customHeight="1" x14ac:dyDescent="0.25">
      <c r="A25" s="53"/>
      <c r="B25" s="39">
        <v>150</v>
      </c>
      <c r="C25" s="125">
        <v>0.104166666666667</v>
      </c>
      <c r="D25" s="40">
        <v>2</v>
      </c>
      <c r="E25" s="32"/>
      <c r="F25" s="32"/>
      <c r="G25" s="32"/>
      <c r="H25" s="34"/>
      <c r="I25" s="34"/>
      <c r="J25" s="34"/>
      <c r="K25" s="114"/>
      <c r="L25" s="112">
        <v>20</v>
      </c>
      <c r="M25" s="48">
        <v>1</v>
      </c>
      <c r="N25" s="37"/>
      <c r="O25" s="37"/>
      <c r="P25" s="34"/>
      <c r="Q25" s="38"/>
      <c r="R25" s="78"/>
      <c r="S25" s="131"/>
      <c r="T25" s="75"/>
      <c r="U25" s="75"/>
      <c r="V25" s="75"/>
    </row>
    <row r="26" spans="1:23" ht="24.95" customHeight="1" x14ac:dyDescent="0.25">
      <c r="A26" s="53"/>
      <c r="B26" s="39">
        <v>160</v>
      </c>
      <c r="C26" s="125">
        <v>0.11111111111111099</v>
      </c>
      <c r="D26" s="40">
        <v>2</v>
      </c>
      <c r="E26" s="32"/>
      <c r="F26" s="32">
        <v>6</v>
      </c>
      <c r="G26" s="32">
        <v>2</v>
      </c>
      <c r="H26" s="34" t="s">
        <v>36</v>
      </c>
      <c r="I26" s="34"/>
      <c r="J26" s="34"/>
      <c r="K26" s="114"/>
      <c r="L26" s="112">
        <v>21</v>
      </c>
      <c r="M26" s="48">
        <v>1</v>
      </c>
      <c r="N26" s="37"/>
      <c r="O26" s="37">
        <v>2</v>
      </c>
      <c r="P26" s="34">
        <v>1</v>
      </c>
      <c r="Q26" s="38">
        <v>1</v>
      </c>
      <c r="R26" s="78"/>
      <c r="S26" s="131"/>
      <c r="T26" s="75"/>
      <c r="U26" s="75"/>
      <c r="V26" s="75"/>
    </row>
    <row r="27" spans="1:23" ht="24.95" customHeight="1" x14ac:dyDescent="0.25">
      <c r="A27" s="53"/>
      <c r="B27" s="39">
        <v>170</v>
      </c>
      <c r="C27" s="125">
        <v>0.118055555555555</v>
      </c>
      <c r="D27" s="40">
        <v>2</v>
      </c>
      <c r="E27" s="32"/>
      <c r="F27" s="32"/>
      <c r="G27" s="32"/>
      <c r="H27" s="34"/>
      <c r="I27" s="34"/>
      <c r="J27" s="34"/>
      <c r="K27" s="114"/>
      <c r="L27" s="112">
        <v>22</v>
      </c>
      <c r="M27" s="48">
        <v>1</v>
      </c>
      <c r="N27" s="37"/>
      <c r="O27" s="37"/>
      <c r="P27" s="34"/>
      <c r="Q27" s="38"/>
      <c r="R27" s="78"/>
      <c r="S27" s="131"/>
      <c r="T27" s="75"/>
      <c r="U27" s="75"/>
      <c r="V27" s="75"/>
    </row>
    <row r="28" spans="1:23" ht="24.95" customHeight="1" thickBot="1" x14ac:dyDescent="0.3">
      <c r="A28" s="53"/>
      <c r="B28" s="85">
        <v>180</v>
      </c>
      <c r="C28" s="127">
        <v>0.125</v>
      </c>
      <c r="D28" s="123">
        <v>2</v>
      </c>
      <c r="E28" s="66"/>
      <c r="F28" s="66">
        <v>6</v>
      </c>
      <c r="G28" s="66">
        <v>2</v>
      </c>
      <c r="H28" s="68" t="s">
        <v>36</v>
      </c>
      <c r="I28" s="68"/>
      <c r="J28" s="68"/>
      <c r="K28" s="115"/>
      <c r="L28" s="113">
        <v>23</v>
      </c>
      <c r="M28" s="74">
        <v>1</v>
      </c>
      <c r="N28" s="70"/>
      <c r="O28" s="70">
        <v>2</v>
      </c>
      <c r="P28" s="68">
        <v>1</v>
      </c>
      <c r="Q28" s="71">
        <v>1</v>
      </c>
      <c r="R28" s="81"/>
      <c r="S28" s="132"/>
      <c r="T28" s="75"/>
      <c r="U28" s="75"/>
      <c r="V28" s="75"/>
    </row>
    <row r="29" spans="1:23" ht="15" customHeight="1" x14ac:dyDescent="0.25">
      <c r="A29" s="1"/>
      <c r="B29" s="93"/>
      <c r="C29" s="93"/>
      <c r="D29" s="99"/>
      <c r="E29" s="86"/>
      <c r="F29" s="98"/>
      <c r="G29" s="75"/>
      <c r="H29" s="97"/>
      <c r="I29" s="93"/>
      <c r="J29" s="93"/>
      <c r="K29" s="93"/>
      <c r="L29" s="96"/>
      <c r="M29" s="96"/>
      <c r="N29" s="96"/>
      <c r="O29" s="95"/>
      <c r="P29" s="94"/>
      <c r="Q29" s="94"/>
      <c r="R29" s="94"/>
      <c r="S29" s="94"/>
      <c r="T29" s="75"/>
      <c r="U29" s="91"/>
      <c r="V29" s="75"/>
      <c r="W29" s="75"/>
    </row>
    <row r="30" spans="1:23" ht="15" customHeight="1" x14ac:dyDescent="0.25">
      <c r="A30" s="1"/>
      <c r="B30" s="75"/>
      <c r="C30" s="75"/>
      <c r="D30" s="86"/>
      <c r="E30" s="86"/>
      <c r="F30" s="87"/>
      <c r="G30" s="75">
        <f>SUM(D6:H28)</f>
        <v>172</v>
      </c>
      <c r="H30" s="133" t="s">
        <v>7</v>
      </c>
      <c r="I30" s="75"/>
      <c r="J30" s="75"/>
      <c r="K30" s="75"/>
      <c r="L30" s="41"/>
      <c r="M30" s="41"/>
      <c r="N30" s="41"/>
      <c r="O30" s="89"/>
      <c r="P30" s="90">
        <f>SUM(M6:S28)</f>
        <v>83</v>
      </c>
      <c r="Q30" s="11" t="s">
        <v>8</v>
      </c>
      <c r="R30" s="90"/>
      <c r="S30" s="90"/>
      <c r="T30" s="75"/>
      <c r="U30" s="91"/>
      <c r="V30" s="75"/>
    </row>
    <row r="31" spans="1:23" ht="15" customHeight="1" x14ac:dyDescent="0.25">
      <c r="A31" s="1"/>
      <c r="B31" s="75"/>
      <c r="C31" s="92"/>
      <c r="D31" s="86"/>
      <c r="E31" s="86"/>
      <c r="F31" s="87"/>
      <c r="G31" s="75"/>
      <c r="H31" s="88"/>
      <c r="I31" s="75"/>
      <c r="J31" s="75"/>
      <c r="K31" s="75"/>
      <c r="L31" s="41"/>
      <c r="M31" s="41"/>
      <c r="N31" s="41"/>
      <c r="O31" s="89"/>
      <c r="P31" s="90"/>
      <c r="Q31" s="90"/>
      <c r="R31" s="90"/>
      <c r="S31" s="90"/>
      <c r="T31" s="75"/>
      <c r="U31" s="91"/>
      <c r="V31" s="75"/>
    </row>
    <row r="32" spans="1:23" ht="15" customHeight="1" x14ac:dyDescent="0.25">
      <c r="A32" s="1"/>
      <c r="B32" s="1"/>
      <c r="C32" s="1"/>
      <c r="D32" s="1"/>
      <c r="E32" s="1"/>
      <c r="G32" s="1"/>
      <c r="H32" s="1"/>
      <c r="I32" s="1"/>
      <c r="J32" s="1"/>
      <c r="K32" s="19"/>
      <c r="L32" s="19"/>
      <c r="M32" s="19"/>
      <c r="N32" s="19"/>
      <c r="O32" s="1"/>
      <c r="P32" s="9"/>
      <c r="Q32" s="9"/>
      <c r="R32" s="9"/>
      <c r="S32" s="9"/>
      <c r="T32" s="10"/>
    </row>
    <row r="33" spans="1:20" ht="15" customHeight="1" x14ac:dyDescent="0.25">
      <c r="A33" s="4"/>
      <c r="B33" s="4"/>
      <c r="C33" s="4"/>
      <c r="D33" s="4"/>
      <c r="E33" s="4"/>
      <c r="G33" s="5"/>
      <c r="H33" s="4"/>
      <c r="I33" s="4"/>
      <c r="J33" s="4"/>
      <c r="O33" s="4"/>
      <c r="P33" s="12"/>
      <c r="R33" s="11"/>
      <c r="S33" s="11"/>
      <c r="T33" s="10"/>
    </row>
  </sheetData>
  <mergeCells count="7">
    <mergeCell ref="M4:P4"/>
    <mergeCell ref="D3:J3"/>
    <mergeCell ref="L3:S3"/>
    <mergeCell ref="G1:K1"/>
    <mergeCell ref="B4:C4"/>
    <mergeCell ref="I4:J4"/>
    <mergeCell ref="D4:G4"/>
  </mergeCells>
  <phoneticPr fontId="13" type="noConversion"/>
  <pageMargins left="0.7" right="0.7" top="0.75" bottom="0.75" header="0.3" footer="0.3"/>
  <pageSetup paperSize="9" scale="61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4"/>
  <sheetViews>
    <sheetView workbookViewId="0">
      <selection activeCell="E10" sqref="E10:E32"/>
    </sheetView>
  </sheetViews>
  <sheetFormatPr defaultRowHeight="15" customHeight="1" x14ac:dyDescent="0.25"/>
  <cols>
    <col min="1" max="1" width="11.5703125" bestFit="1" customWidth="1"/>
    <col min="2" max="2" width="5.85546875" bestFit="1" customWidth="1"/>
    <col min="3" max="3" width="8.7109375" bestFit="1" customWidth="1"/>
    <col min="5" max="5" width="14.28515625" bestFit="1" customWidth="1"/>
    <col min="6" max="6" width="8.140625" style="20" customWidth="1"/>
    <col min="7" max="7" width="4.42578125" bestFit="1" customWidth="1"/>
    <col min="8" max="8" width="5.5703125" bestFit="1" customWidth="1"/>
    <col min="9" max="9" width="11" bestFit="1" customWidth="1"/>
    <col min="10" max="10" width="16.5703125" bestFit="1" customWidth="1"/>
    <col min="11" max="11" width="7.140625" bestFit="1" customWidth="1"/>
    <col min="13" max="13" width="10" style="10" customWidth="1"/>
    <col min="14" max="14" width="15.7109375" style="10" customWidth="1"/>
    <col min="15" max="15" width="16.42578125" style="10" customWidth="1"/>
    <col min="16" max="16" width="18.28515625" style="10" customWidth="1"/>
    <col min="17" max="17" width="13.140625" style="10" customWidth="1"/>
  </cols>
  <sheetData>
    <row r="1" spans="1:18" ht="24.95" customHeight="1" x14ac:dyDescent="0.25">
      <c r="A1" s="14" t="s">
        <v>25</v>
      </c>
      <c r="G1" s="277"/>
      <c r="H1" s="277"/>
      <c r="I1" s="277"/>
      <c r="J1" s="277"/>
      <c r="K1" s="277"/>
    </row>
    <row r="2" spans="1:18" ht="24.95" customHeight="1" x14ac:dyDescent="0.25">
      <c r="A2" s="14"/>
      <c r="G2" s="277" t="s">
        <v>14</v>
      </c>
      <c r="H2" s="277"/>
      <c r="I2" s="277"/>
      <c r="J2" s="277"/>
      <c r="K2" s="277"/>
      <c r="M2" s="10" t="s">
        <v>15</v>
      </c>
    </row>
    <row r="3" spans="1:18" s="15" customFormat="1" ht="24.95" customHeight="1" x14ac:dyDescent="0.25">
      <c r="B3" s="280" t="s">
        <v>1</v>
      </c>
      <c r="C3" s="280"/>
      <c r="D3" s="280" t="s">
        <v>12</v>
      </c>
      <c r="E3" s="280"/>
      <c r="G3" s="15" t="s">
        <v>16</v>
      </c>
      <c r="K3" s="15" t="s">
        <v>17</v>
      </c>
      <c r="M3" s="20" t="s">
        <v>26</v>
      </c>
      <c r="N3" s="16" t="s">
        <v>16</v>
      </c>
      <c r="O3" s="16"/>
      <c r="P3" s="16"/>
      <c r="Q3" s="16"/>
      <c r="R3" s="16" t="s">
        <v>17</v>
      </c>
    </row>
    <row r="4" spans="1:18" s="15" customFormat="1" ht="36" customHeight="1" x14ac:dyDescent="0.25">
      <c r="A4" s="4"/>
      <c r="B4" s="4" t="s">
        <v>9</v>
      </c>
      <c r="C4" s="4" t="s">
        <v>10</v>
      </c>
      <c r="D4" s="4" t="s">
        <v>11</v>
      </c>
      <c r="E4" s="4" t="s">
        <v>13</v>
      </c>
      <c r="G4" s="17" t="s">
        <v>5</v>
      </c>
      <c r="H4" s="18" t="s">
        <v>4</v>
      </c>
      <c r="I4" s="18" t="s">
        <v>21</v>
      </c>
      <c r="J4" s="18" t="s">
        <v>22</v>
      </c>
      <c r="K4" s="19" t="s">
        <v>6</v>
      </c>
      <c r="M4" s="20" t="s">
        <v>27</v>
      </c>
      <c r="N4" s="13" t="s">
        <v>20</v>
      </c>
      <c r="O4" s="13" t="s">
        <v>19</v>
      </c>
      <c r="P4" s="13" t="s">
        <v>23</v>
      </c>
      <c r="Q4" s="13" t="s">
        <v>24</v>
      </c>
      <c r="R4" s="11" t="s">
        <v>18</v>
      </c>
    </row>
    <row r="5" spans="1:18" ht="15" customHeight="1" x14ac:dyDescent="0.25">
      <c r="A5" s="6" t="s">
        <v>2</v>
      </c>
      <c r="B5" s="2">
        <v>-120</v>
      </c>
      <c r="C5" s="3">
        <v>0</v>
      </c>
      <c r="D5" s="1"/>
      <c r="E5" s="7">
        <v>0.2</v>
      </c>
      <c r="G5" s="17">
        <v>2</v>
      </c>
      <c r="H5" s="18">
        <v>9</v>
      </c>
      <c r="I5" s="18">
        <v>6</v>
      </c>
      <c r="J5" s="18">
        <v>2</v>
      </c>
      <c r="K5" s="19">
        <v>2</v>
      </c>
      <c r="M5" s="20">
        <v>1</v>
      </c>
      <c r="N5" s="9">
        <v>1</v>
      </c>
      <c r="O5" s="9">
        <v>3</v>
      </c>
      <c r="P5" s="9">
        <v>2</v>
      </c>
      <c r="Q5" s="9">
        <v>1</v>
      </c>
      <c r="R5" s="9">
        <v>1</v>
      </c>
    </row>
    <row r="6" spans="1:18" ht="15" customHeight="1" x14ac:dyDescent="0.25">
      <c r="A6" s="1"/>
      <c r="B6" s="1">
        <v>-20</v>
      </c>
      <c r="C6" s="3">
        <v>6.9444444444444434E-2</v>
      </c>
      <c r="D6" s="1"/>
      <c r="E6" s="7">
        <v>0.2</v>
      </c>
      <c r="G6" s="17">
        <v>2</v>
      </c>
      <c r="H6" s="18"/>
      <c r="I6" s="18"/>
      <c r="J6" s="18"/>
      <c r="K6" s="19"/>
      <c r="M6" s="20">
        <v>2</v>
      </c>
      <c r="N6" s="9">
        <v>1</v>
      </c>
      <c r="O6" s="9"/>
      <c r="P6" s="9"/>
      <c r="Q6" s="9"/>
      <c r="R6" s="9"/>
    </row>
    <row r="7" spans="1:18" ht="15" customHeight="1" x14ac:dyDescent="0.25">
      <c r="A7" s="1"/>
      <c r="B7" s="1">
        <v>-10</v>
      </c>
      <c r="C7" s="3">
        <v>7.6388888888888895E-2</v>
      </c>
      <c r="D7" s="1"/>
      <c r="E7" s="7">
        <v>0.2</v>
      </c>
      <c r="G7" s="17">
        <v>2</v>
      </c>
      <c r="H7" s="18"/>
      <c r="I7" s="18"/>
      <c r="J7" s="18"/>
      <c r="K7" s="19"/>
      <c r="M7" s="20">
        <v>3</v>
      </c>
      <c r="N7" s="9">
        <v>1</v>
      </c>
      <c r="O7" s="9"/>
      <c r="P7" s="9"/>
      <c r="Q7" s="9"/>
      <c r="R7" s="9"/>
    </row>
    <row r="8" spans="1:18" ht="15" customHeight="1" x14ac:dyDescent="0.25">
      <c r="A8" s="1"/>
      <c r="B8" s="1">
        <v>-2</v>
      </c>
      <c r="C8" s="3">
        <v>8.1944444444444445E-2</v>
      </c>
      <c r="D8" s="1"/>
      <c r="E8" s="7">
        <v>0.2</v>
      </c>
      <c r="G8" s="17"/>
      <c r="H8" s="18"/>
      <c r="I8" s="18">
        <v>6</v>
      </c>
      <c r="J8" s="18">
        <v>2</v>
      </c>
      <c r="K8" s="19"/>
      <c r="M8" s="20">
        <v>4</v>
      </c>
      <c r="N8" s="9"/>
      <c r="O8" s="9"/>
      <c r="P8" s="9">
        <v>2</v>
      </c>
      <c r="Q8" s="9">
        <v>1</v>
      </c>
      <c r="R8" s="9"/>
    </row>
    <row r="9" spans="1:18" ht="15" customHeight="1" x14ac:dyDescent="0.25">
      <c r="A9" s="1"/>
      <c r="B9" s="1">
        <v>-1</v>
      </c>
      <c r="C9" s="3">
        <v>8.2638888888888887E-2</v>
      </c>
      <c r="D9" s="1"/>
      <c r="E9" s="7">
        <v>0.2</v>
      </c>
      <c r="G9" s="17"/>
      <c r="H9" s="18"/>
      <c r="I9" s="18">
        <v>6</v>
      </c>
      <c r="J9" s="18">
        <v>2</v>
      </c>
      <c r="K9" s="19"/>
      <c r="M9" s="20">
        <v>5</v>
      </c>
      <c r="N9" s="9"/>
      <c r="O9" s="9"/>
      <c r="P9" s="9">
        <v>2</v>
      </c>
      <c r="Q9" s="9">
        <v>1</v>
      </c>
      <c r="R9" s="9"/>
    </row>
    <row r="10" spans="1:18" ht="15" customHeight="1" x14ac:dyDescent="0.25">
      <c r="A10" s="6" t="s">
        <v>3</v>
      </c>
      <c r="B10" s="2">
        <v>0</v>
      </c>
      <c r="C10" s="3">
        <v>8.3333333333333329E-2</v>
      </c>
      <c r="D10" s="1"/>
      <c r="E10" s="7">
        <v>0.2</v>
      </c>
      <c r="G10" s="17">
        <v>2</v>
      </c>
      <c r="H10" s="18"/>
      <c r="I10" s="18">
        <v>6</v>
      </c>
      <c r="J10" s="18">
        <v>2</v>
      </c>
      <c r="K10" s="19">
        <v>2</v>
      </c>
      <c r="M10" s="20">
        <v>6</v>
      </c>
      <c r="N10" s="9">
        <v>1</v>
      </c>
      <c r="O10" s="9"/>
      <c r="P10" s="9">
        <v>2</v>
      </c>
      <c r="Q10" s="9">
        <v>1</v>
      </c>
      <c r="R10" s="9">
        <v>1</v>
      </c>
    </row>
    <row r="11" spans="1:18" ht="15" customHeight="1" x14ac:dyDescent="0.25">
      <c r="A11" s="1"/>
      <c r="B11" s="1">
        <v>1</v>
      </c>
      <c r="C11" s="3">
        <v>8.4027777777777771E-2</v>
      </c>
      <c r="D11" s="1"/>
      <c r="E11" s="7">
        <v>0.2</v>
      </c>
      <c r="G11" s="17"/>
      <c r="H11" s="18"/>
      <c r="I11" s="18">
        <v>6</v>
      </c>
      <c r="J11" s="18">
        <v>2</v>
      </c>
      <c r="K11" s="19">
        <v>1</v>
      </c>
      <c r="M11" s="20">
        <v>7</v>
      </c>
      <c r="N11" s="9"/>
      <c r="O11" s="9"/>
      <c r="P11" s="9">
        <v>2</v>
      </c>
      <c r="Q11" s="9">
        <v>1</v>
      </c>
      <c r="R11" s="9"/>
    </row>
    <row r="12" spans="1:18" ht="15" customHeight="1" x14ac:dyDescent="0.25">
      <c r="A12" s="1"/>
      <c r="B12" s="1">
        <v>2</v>
      </c>
      <c r="C12" s="3">
        <v>8.4722222222222199E-2</v>
      </c>
      <c r="D12" s="1"/>
      <c r="E12" s="7">
        <v>0.2</v>
      </c>
      <c r="G12" s="17"/>
      <c r="H12" s="18"/>
      <c r="I12" s="18">
        <v>6</v>
      </c>
      <c r="J12" s="18">
        <v>2</v>
      </c>
      <c r="K12" s="19">
        <v>1</v>
      </c>
      <c r="M12" s="20">
        <v>8</v>
      </c>
      <c r="N12" s="9"/>
      <c r="O12" s="9"/>
      <c r="P12" s="9">
        <v>2</v>
      </c>
      <c r="Q12" s="9">
        <v>1</v>
      </c>
      <c r="R12" s="9"/>
    </row>
    <row r="13" spans="1:18" ht="15" customHeight="1" x14ac:dyDescent="0.25">
      <c r="A13" s="1"/>
      <c r="B13" s="1">
        <v>4</v>
      </c>
      <c r="C13" s="3">
        <v>8.6111111111111097E-2</v>
      </c>
      <c r="D13" s="1"/>
      <c r="E13" s="7">
        <v>0.2</v>
      </c>
      <c r="G13" s="17"/>
      <c r="H13" s="18"/>
      <c r="I13" s="18">
        <v>6</v>
      </c>
      <c r="J13" s="18">
        <v>2</v>
      </c>
      <c r="K13" s="19">
        <v>1</v>
      </c>
      <c r="M13" s="20">
        <v>9</v>
      </c>
      <c r="N13" s="9"/>
      <c r="O13" s="9"/>
      <c r="P13" s="9">
        <v>2</v>
      </c>
      <c r="Q13" s="9">
        <v>1</v>
      </c>
      <c r="R13" s="9"/>
    </row>
    <row r="14" spans="1:18" ht="15" customHeight="1" x14ac:dyDescent="0.25">
      <c r="A14" s="1"/>
      <c r="B14" s="1">
        <v>6</v>
      </c>
      <c r="C14" s="3">
        <v>8.7500000000000008E-2</v>
      </c>
      <c r="D14" s="1"/>
      <c r="E14" s="7">
        <v>0.2</v>
      </c>
      <c r="G14" s="17"/>
      <c r="H14" s="18"/>
      <c r="I14" s="18">
        <v>6</v>
      </c>
      <c r="J14" s="18">
        <v>2</v>
      </c>
      <c r="K14" s="19">
        <v>1</v>
      </c>
      <c r="M14" s="20">
        <v>10</v>
      </c>
      <c r="N14" s="9"/>
      <c r="O14" s="9"/>
      <c r="P14" s="9">
        <v>2</v>
      </c>
      <c r="Q14" s="9">
        <v>1</v>
      </c>
      <c r="R14" s="9"/>
    </row>
    <row r="15" spans="1:18" ht="15" customHeight="1" x14ac:dyDescent="0.25">
      <c r="A15" s="1"/>
      <c r="B15" s="1">
        <v>10</v>
      </c>
      <c r="C15" s="3">
        <v>9.0277777777777804E-2</v>
      </c>
      <c r="D15" s="1"/>
      <c r="E15" s="1">
        <v>0.18</v>
      </c>
      <c r="G15" s="17">
        <v>2</v>
      </c>
      <c r="H15" s="18"/>
      <c r="I15" s="18">
        <v>6</v>
      </c>
      <c r="J15" s="18">
        <v>2</v>
      </c>
      <c r="K15" s="19">
        <v>1</v>
      </c>
      <c r="M15" s="20">
        <v>11</v>
      </c>
      <c r="N15" s="9">
        <v>1</v>
      </c>
      <c r="O15" s="9"/>
      <c r="P15" s="9">
        <v>2</v>
      </c>
      <c r="Q15" s="9">
        <v>1</v>
      </c>
      <c r="R15" s="9"/>
    </row>
    <row r="16" spans="1:18" ht="15" customHeight="1" x14ac:dyDescent="0.25">
      <c r="A16" s="1"/>
      <c r="B16" s="1">
        <v>20</v>
      </c>
      <c r="C16" s="3">
        <v>9.7222222222222224E-2</v>
      </c>
      <c r="D16" s="1"/>
      <c r="E16" s="1">
        <v>0.16</v>
      </c>
      <c r="G16" s="17">
        <v>2</v>
      </c>
      <c r="H16" s="18"/>
      <c r="I16" s="18">
        <v>6</v>
      </c>
      <c r="J16" s="18">
        <v>2</v>
      </c>
      <c r="K16" s="19">
        <v>2</v>
      </c>
      <c r="M16" s="20">
        <v>12</v>
      </c>
      <c r="N16" s="9">
        <v>1</v>
      </c>
      <c r="O16" s="9"/>
      <c r="P16" s="9">
        <v>2</v>
      </c>
      <c r="Q16" s="9">
        <v>1</v>
      </c>
      <c r="R16" s="9">
        <v>1</v>
      </c>
    </row>
    <row r="17" spans="1:18" ht="15" customHeight="1" x14ac:dyDescent="0.25">
      <c r="A17" s="1"/>
      <c r="B17" s="1">
        <v>30</v>
      </c>
      <c r="C17" s="3">
        <v>0.104166666666667</v>
      </c>
      <c r="D17" s="1"/>
      <c r="E17" s="1">
        <v>0.12</v>
      </c>
      <c r="G17" s="17">
        <v>2</v>
      </c>
      <c r="H17" s="18"/>
      <c r="I17" s="18"/>
      <c r="J17" s="18"/>
      <c r="K17" s="19"/>
      <c r="M17" s="20">
        <v>13</v>
      </c>
      <c r="N17" s="9">
        <v>1</v>
      </c>
      <c r="O17" s="9"/>
      <c r="P17" s="9"/>
      <c r="Q17" s="9"/>
      <c r="R17" s="9"/>
    </row>
    <row r="18" spans="1:18" ht="15" customHeight="1" x14ac:dyDescent="0.25">
      <c r="A18" s="1"/>
      <c r="B18" s="1">
        <v>40</v>
      </c>
      <c r="C18" s="3">
        <v>0.11111111111111099</v>
      </c>
      <c r="D18" s="1"/>
      <c r="E18" s="1">
        <v>0.08</v>
      </c>
      <c r="G18" s="17">
        <v>2</v>
      </c>
      <c r="H18" s="18"/>
      <c r="I18" s="18">
        <v>6</v>
      </c>
      <c r="J18" s="18">
        <v>2</v>
      </c>
      <c r="K18" s="19">
        <v>2</v>
      </c>
      <c r="M18" s="20">
        <v>14</v>
      </c>
      <c r="N18" s="9">
        <v>1</v>
      </c>
      <c r="O18" s="9"/>
      <c r="P18" s="9">
        <v>2</v>
      </c>
      <c r="Q18" s="9">
        <v>1</v>
      </c>
      <c r="R18" s="9">
        <v>1</v>
      </c>
    </row>
    <row r="19" spans="1:18" ht="15" customHeight="1" x14ac:dyDescent="0.25">
      <c r="A19" s="1"/>
      <c r="B19" s="1">
        <v>50</v>
      </c>
      <c r="C19" s="3">
        <v>0.118055555555555</v>
      </c>
      <c r="D19" s="1"/>
      <c r="E19" s="1">
        <v>0.06</v>
      </c>
      <c r="G19" s="17">
        <v>2</v>
      </c>
      <c r="H19" s="18"/>
      <c r="I19" s="18"/>
      <c r="J19" s="18"/>
      <c r="K19" s="19"/>
      <c r="M19" s="20">
        <v>15</v>
      </c>
      <c r="N19" s="9">
        <v>1</v>
      </c>
      <c r="O19" s="9"/>
      <c r="P19" s="9"/>
      <c r="Q19" s="9"/>
      <c r="R19" s="9"/>
    </row>
    <row r="20" spans="1:18" ht="15" customHeight="1" x14ac:dyDescent="0.25">
      <c r="A20" s="1"/>
      <c r="B20" s="1">
        <v>60</v>
      </c>
      <c r="C20" s="3">
        <v>0.125</v>
      </c>
      <c r="D20" s="1"/>
      <c r="E20" s="1">
        <v>0.06</v>
      </c>
      <c r="G20" s="17">
        <v>2</v>
      </c>
      <c r="H20" s="18"/>
      <c r="I20" s="18">
        <v>6</v>
      </c>
      <c r="J20" s="18">
        <v>2</v>
      </c>
      <c r="K20" s="19">
        <v>2</v>
      </c>
      <c r="M20" s="20">
        <v>16</v>
      </c>
      <c r="N20" s="9">
        <v>1</v>
      </c>
      <c r="O20" s="9"/>
      <c r="P20" s="9">
        <v>2</v>
      </c>
      <c r="Q20" s="9">
        <v>1</v>
      </c>
      <c r="R20" s="9">
        <v>1</v>
      </c>
    </row>
    <row r="21" spans="1:18" ht="15" customHeight="1" x14ac:dyDescent="0.25">
      <c r="A21" s="1"/>
      <c r="B21" s="1">
        <v>70</v>
      </c>
      <c r="C21" s="3">
        <v>0.131944444444444</v>
      </c>
      <c r="D21" s="1"/>
      <c r="E21" s="1">
        <v>0.06</v>
      </c>
      <c r="G21" s="17">
        <v>2</v>
      </c>
      <c r="H21" s="18"/>
      <c r="I21" s="18"/>
      <c r="J21" s="18"/>
      <c r="K21" s="19"/>
      <c r="M21" s="20">
        <v>17</v>
      </c>
      <c r="N21" s="9">
        <v>1</v>
      </c>
      <c r="O21" s="9"/>
      <c r="P21" s="9"/>
      <c r="Q21" s="9"/>
      <c r="R21" s="9"/>
    </row>
    <row r="22" spans="1:18" ht="15" customHeight="1" x14ac:dyDescent="0.25">
      <c r="A22" s="1"/>
      <c r="B22" s="1">
        <v>80</v>
      </c>
      <c r="C22" s="3">
        <v>0.13888888888888901</v>
      </c>
      <c r="D22" s="1"/>
      <c r="E22" s="1">
        <v>0.06</v>
      </c>
      <c r="G22" s="17">
        <v>2</v>
      </c>
      <c r="H22" s="18"/>
      <c r="I22" s="18">
        <v>6</v>
      </c>
      <c r="J22" s="18">
        <v>2</v>
      </c>
      <c r="K22" s="19">
        <v>2</v>
      </c>
      <c r="M22" s="20">
        <v>18</v>
      </c>
      <c r="N22" s="9">
        <v>1</v>
      </c>
      <c r="O22" s="9"/>
      <c r="P22" s="9">
        <v>2</v>
      </c>
      <c r="Q22" s="9">
        <v>1</v>
      </c>
      <c r="R22" s="9">
        <v>1</v>
      </c>
    </row>
    <row r="23" spans="1:18" ht="15" customHeight="1" x14ac:dyDescent="0.25">
      <c r="A23" s="1"/>
      <c r="B23" s="1">
        <v>90</v>
      </c>
      <c r="C23" s="3">
        <v>0.14583333333333301</v>
      </c>
      <c r="D23" s="1"/>
      <c r="E23" s="1">
        <v>0.06</v>
      </c>
      <c r="G23" s="17">
        <v>2</v>
      </c>
      <c r="H23" s="18"/>
      <c r="I23" s="18"/>
      <c r="J23" s="18"/>
      <c r="K23" s="19"/>
      <c r="M23" s="20">
        <v>19</v>
      </c>
      <c r="N23" s="9">
        <v>1</v>
      </c>
      <c r="O23" s="9"/>
      <c r="P23" s="9"/>
      <c r="Q23" s="9"/>
      <c r="R23" s="9"/>
    </row>
    <row r="24" spans="1:18" ht="15" customHeight="1" x14ac:dyDescent="0.25">
      <c r="A24" s="1"/>
      <c r="B24" s="1">
        <v>100</v>
      </c>
      <c r="C24" s="3">
        <v>0.15277777777777801</v>
      </c>
      <c r="D24" s="1"/>
      <c r="E24" s="1">
        <v>0.06</v>
      </c>
      <c r="G24" s="17">
        <v>2</v>
      </c>
      <c r="H24" s="18"/>
      <c r="I24" s="18">
        <v>6</v>
      </c>
      <c r="J24" s="18">
        <v>2</v>
      </c>
      <c r="K24" s="19">
        <v>2</v>
      </c>
      <c r="M24" s="20">
        <v>20</v>
      </c>
      <c r="N24" s="9">
        <v>1</v>
      </c>
      <c r="O24" s="9"/>
      <c r="P24" s="9">
        <v>2</v>
      </c>
      <c r="Q24" s="9">
        <v>1</v>
      </c>
      <c r="R24" s="9">
        <v>1</v>
      </c>
    </row>
    <row r="25" spans="1:18" ht="15" customHeight="1" x14ac:dyDescent="0.25">
      <c r="A25" s="1"/>
      <c r="B25" s="1">
        <v>110</v>
      </c>
      <c r="C25" s="3">
        <v>0.15972222222222199</v>
      </c>
      <c r="D25" s="1"/>
      <c r="E25" s="1">
        <v>0.06</v>
      </c>
      <c r="G25" s="17">
        <v>2</v>
      </c>
      <c r="H25" s="18"/>
      <c r="I25" s="18"/>
      <c r="J25" s="18"/>
      <c r="K25" s="19"/>
      <c r="M25" s="20">
        <v>21</v>
      </c>
      <c r="N25" s="9">
        <v>1</v>
      </c>
      <c r="O25" s="9"/>
      <c r="P25" s="9"/>
      <c r="Q25" s="9"/>
      <c r="R25" s="9"/>
    </row>
    <row r="26" spans="1:18" ht="15" customHeight="1" x14ac:dyDescent="0.25">
      <c r="A26" s="1"/>
      <c r="B26" s="1">
        <v>120</v>
      </c>
      <c r="C26" s="3">
        <v>0.16666666666666599</v>
      </c>
      <c r="D26" s="1"/>
      <c r="E26" s="1">
        <v>0.06</v>
      </c>
      <c r="G26" s="17">
        <v>2</v>
      </c>
      <c r="H26" s="18"/>
      <c r="I26" s="18">
        <v>6</v>
      </c>
      <c r="J26" s="18">
        <v>2</v>
      </c>
      <c r="K26" s="19">
        <v>2</v>
      </c>
      <c r="M26" s="20">
        <v>22</v>
      </c>
      <c r="N26" s="9">
        <v>1</v>
      </c>
      <c r="O26" s="9"/>
      <c r="P26" s="9">
        <v>2</v>
      </c>
      <c r="Q26" s="9">
        <v>1</v>
      </c>
      <c r="R26" s="9">
        <v>1</v>
      </c>
    </row>
    <row r="27" spans="1:18" ht="15" customHeight="1" x14ac:dyDescent="0.25">
      <c r="A27" s="1"/>
      <c r="B27" s="1">
        <v>130</v>
      </c>
      <c r="C27" s="3">
        <v>0.17361111111111099</v>
      </c>
      <c r="D27" s="1"/>
      <c r="E27" s="1">
        <v>0.06</v>
      </c>
      <c r="G27" s="17">
        <v>2</v>
      </c>
      <c r="H27" s="18"/>
      <c r="I27" s="18"/>
      <c r="J27" s="18"/>
      <c r="K27" s="19"/>
      <c r="M27" s="20">
        <v>23</v>
      </c>
      <c r="N27" s="9">
        <v>1</v>
      </c>
      <c r="O27" s="9"/>
      <c r="P27" s="9"/>
      <c r="Q27" s="9"/>
      <c r="R27" s="9"/>
    </row>
    <row r="28" spans="1:18" ht="15" customHeight="1" x14ac:dyDescent="0.25">
      <c r="A28" s="1"/>
      <c r="B28" s="1">
        <v>140</v>
      </c>
      <c r="C28" s="3">
        <v>0.180555555555555</v>
      </c>
      <c r="D28" s="1"/>
      <c r="E28" s="1">
        <v>0.06</v>
      </c>
      <c r="G28" s="17">
        <v>2</v>
      </c>
      <c r="H28" s="18"/>
      <c r="I28" s="18">
        <v>6</v>
      </c>
      <c r="J28" s="18">
        <v>2</v>
      </c>
      <c r="K28" s="19">
        <v>2</v>
      </c>
      <c r="M28" s="20">
        <v>24</v>
      </c>
      <c r="N28" s="9">
        <v>1</v>
      </c>
      <c r="O28" s="9"/>
      <c r="P28" s="9">
        <v>2</v>
      </c>
      <c r="Q28" s="9">
        <v>1</v>
      </c>
      <c r="R28" s="9">
        <v>1</v>
      </c>
    </row>
    <row r="29" spans="1:18" ht="15" customHeight="1" x14ac:dyDescent="0.25">
      <c r="A29" s="1"/>
      <c r="B29" s="1">
        <v>150</v>
      </c>
      <c r="C29" s="3">
        <v>0.1875</v>
      </c>
      <c r="D29" s="1"/>
      <c r="E29" s="1">
        <v>0.06</v>
      </c>
      <c r="G29" s="17">
        <v>2</v>
      </c>
      <c r="H29" s="18"/>
      <c r="I29" s="18"/>
      <c r="J29" s="18"/>
      <c r="K29" s="19"/>
      <c r="M29" s="20">
        <v>25</v>
      </c>
      <c r="N29" s="9">
        <v>1</v>
      </c>
      <c r="O29" s="9"/>
      <c r="P29" s="9"/>
      <c r="Q29" s="9"/>
      <c r="R29" s="9"/>
    </row>
    <row r="30" spans="1:18" ht="15" customHeight="1" x14ac:dyDescent="0.25">
      <c r="A30" s="1"/>
      <c r="B30" s="1">
        <v>160</v>
      </c>
      <c r="C30" s="3">
        <v>0.194444444444444</v>
      </c>
      <c r="D30" s="1"/>
      <c r="E30" s="1">
        <v>0.06</v>
      </c>
      <c r="G30" s="17">
        <v>2</v>
      </c>
      <c r="H30" s="18"/>
      <c r="I30" s="18">
        <v>6</v>
      </c>
      <c r="J30" s="18">
        <v>2</v>
      </c>
      <c r="K30" s="19">
        <v>2</v>
      </c>
      <c r="M30" s="20">
        <v>26</v>
      </c>
      <c r="N30" s="9">
        <v>1</v>
      </c>
      <c r="O30" s="9"/>
      <c r="P30" s="9">
        <v>2</v>
      </c>
      <c r="Q30" s="9">
        <v>1</v>
      </c>
      <c r="R30" s="9">
        <v>1</v>
      </c>
    </row>
    <row r="31" spans="1:18" ht="15" customHeight="1" x14ac:dyDescent="0.25">
      <c r="A31" s="1"/>
      <c r="B31" s="1">
        <v>170</v>
      </c>
      <c r="C31" s="3">
        <v>0.20138888888888901</v>
      </c>
      <c r="D31" s="1"/>
      <c r="E31" s="1">
        <v>0.06</v>
      </c>
      <c r="G31" s="17">
        <v>2</v>
      </c>
      <c r="H31" s="18"/>
      <c r="I31" s="18"/>
      <c r="J31" s="18"/>
      <c r="K31" s="19"/>
      <c r="M31" s="20">
        <v>27</v>
      </c>
      <c r="N31" s="9">
        <v>1</v>
      </c>
      <c r="O31" s="9"/>
      <c r="P31" s="9"/>
      <c r="Q31" s="9"/>
      <c r="R31" s="9"/>
    </row>
    <row r="32" spans="1:18" ht="15" customHeight="1" x14ac:dyDescent="0.25">
      <c r="A32" s="1"/>
      <c r="B32" s="1">
        <v>180</v>
      </c>
      <c r="C32" s="3">
        <v>0.20833333333333301</v>
      </c>
      <c r="D32" s="1"/>
      <c r="E32" s="1">
        <v>0.06</v>
      </c>
      <c r="G32" s="17">
        <v>2</v>
      </c>
      <c r="H32" s="18"/>
      <c r="I32" s="18">
        <v>6</v>
      </c>
      <c r="J32" s="18">
        <v>2</v>
      </c>
      <c r="K32" s="19">
        <v>2</v>
      </c>
      <c r="M32" s="20">
        <v>28</v>
      </c>
      <c r="N32" s="9">
        <v>1</v>
      </c>
      <c r="O32" s="9"/>
      <c r="P32" s="9">
        <v>2</v>
      </c>
      <c r="Q32" s="9">
        <v>1</v>
      </c>
      <c r="R32" s="9">
        <v>1</v>
      </c>
    </row>
    <row r="33" spans="1:18" ht="15" customHeight="1" x14ac:dyDescent="0.25">
      <c r="A33" s="1"/>
      <c r="B33" s="1"/>
      <c r="C33" s="1"/>
      <c r="D33" s="1"/>
      <c r="E33" s="1"/>
      <c r="G33" s="1"/>
      <c r="H33" s="1"/>
      <c r="I33" s="1"/>
      <c r="J33" s="1"/>
      <c r="M33" s="1"/>
      <c r="N33" s="9"/>
      <c r="O33" s="9"/>
      <c r="P33" s="9"/>
      <c r="Q33" s="9"/>
      <c r="R33" s="10"/>
    </row>
    <row r="34" spans="1:18" ht="15" customHeight="1" x14ac:dyDescent="0.25">
      <c r="A34" s="4"/>
      <c r="B34" s="4"/>
      <c r="C34" s="4"/>
      <c r="D34" s="4"/>
      <c r="E34" s="4"/>
      <c r="G34" s="5">
        <f>SUM(G5:K33)</f>
        <v>224</v>
      </c>
      <c r="H34" s="4" t="s">
        <v>7</v>
      </c>
      <c r="I34" s="4"/>
      <c r="J34" s="4"/>
      <c r="M34" s="4"/>
      <c r="N34" s="12">
        <f>SUM(N5:R33)</f>
        <v>90</v>
      </c>
      <c r="O34" s="11" t="s">
        <v>8</v>
      </c>
      <c r="P34" s="11"/>
      <c r="Q34" s="11"/>
      <c r="R34" s="10"/>
    </row>
  </sheetData>
  <mergeCells count="4">
    <mergeCell ref="D3:E3"/>
    <mergeCell ref="B3:C3"/>
    <mergeCell ref="G2:K2"/>
    <mergeCell ref="G1:K1"/>
  </mergeCells>
  <phoneticPr fontId="1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2"/>
  <sheetViews>
    <sheetView zoomScale="75" workbookViewId="0">
      <selection activeCell="J52" sqref="J52"/>
    </sheetView>
  </sheetViews>
  <sheetFormatPr defaultRowHeight="15" customHeight="1" x14ac:dyDescent="0.25"/>
  <cols>
    <col min="1" max="1" width="11.5703125" bestFit="1" customWidth="1"/>
    <col min="2" max="2" width="5.85546875" bestFit="1" customWidth="1"/>
    <col min="3" max="3" width="8.7109375" bestFit="1" customWidth="1"/>
    <col min="5" max="5" width="14.28515625" bestFit="1" customWidth="1"/>
    <col min="6" max="6" width="8.140625" style="20" customWidth="1"/>
    <col min="7" max="7" width="4.42578125" bestFit="1" customWidth="1"/>
    <col min="8" max="8" width="5.5703125" bestFit="1" customWidth="1"/>
    <col min="9" max="9" width="11" bestFit="1" customWidth="1"/>
    <col min="10" max="10" width="16.5703125" bestFit="1" customWidth="1"/>
    <col min="11" max="11" width="7.140625" bestFit="1" customWidth="1"/>
    <col min="12" max="13" width="7.140625" customWidth="1"/>
    <col min="15" max="15" width="10" style="10" customWidth="1"/>
    <col min="16" max="16" width="15.7109375" style="10" customWidth="1"/>
    <col min="17" max="17" width="16.42578125" style="10" customWidth="1"/>
    <col min="18" max="18" width="18.28515625" style="10" customWidth="1"/>
    <col min="19" max="19" width="13.140625" style="10" customWidth="1"/>
    <col min="21" max="21" width="10.28515625" style="27" bestFit="1" customWidth="1"/>
  </cols>
  <sheetData>
    <row r="1" spans="1:22" ht="24.95" customHeight="1" x14ac:dyDescent="0.25">
      <c r="A1" s="14" t="s">
        <v>25</v>
      </c>
      <c r="G1" s="277"/>
      <c r="H1" s="277"/>
      <c r="I1" s="277"/>
      <c r="J1" s="277"/>
      <c r="K1" s="277"/>
      <c r="L1" s="8"/>
      <c r="M1" s="8"/>
    </row>
    <row r="2" spans="1:22" ht="24.95" customHeight="1" x14ac:dyDescent="0.25">
      <c r="A2" s="14"/>
      <c r="G2" s="277" t="s">
        <v>14</v>
      </c>
      <c r="H2" s="277"/>
      <c r="I2" s="277"/>
      <c r="J2" s="277"/>
      <c r="K2" s="277"/>
      <c r="L2" s="8"/>
      <c r="M2" s="8"/>
      <c r="O2" s="10" t="s">
        <v>15</v>
      </c>
    </row>
    <row r="3" spans="1:22" s="15" customFormat="1" ht="24.95" customHeight="1" x14ac:dyDescent="0.25">
      <c r="B3" s="280" t="s">
        <v>1</v>
      </c>
      <c r="C3" s="280"/>
      <c r="D3" s="280" t="s">
        <v>12</v>
      </c>
      <c r="E3" s="280"/>
      <c r="G3" s="15" t="s">
        <v>16</v>
      </c>
      <c r="K3" s="15" t="s">
        <v>17</v>
      </c>
      <c r="L3" s="15" t="s">
        <v>37</v>
      </c>
      <c r="M3" s="15" t="s">
        <v>0</v>
      </c>
      <c r="O3" s="20" t="s">
        <v>26</v>
      </c>
      <c r="P3" s="16" t="s">
        <v>16</v>
      </c>
      <c r="Q3" s="16"/>
      <c r="R3" s="16"/>
      <c r="S3" s="16"/>
      <c r="T3" s="16" t="s">
        <v>17</v>
      </c>
      <c r="U3" s="1" t="s">
        <v>37</v>
      </c>
      <c r="V3" s="15" t="s">
        <v>0</v>
      </c>
    </row>
    <row r="4" spans="1:22" s="15" customFormat="1" ht="36" customHeight="1" x14ac:dyDescent="0.25">
      <c r="A4" s="4"/>
      <c r="B4" s="4" t="s">
        <v>9</v>
      </c>
      <c r="C4" s="4" t="s">
        <v>10</v>
      </c>
      <c r="D4" s="4" t="s">
        <v>11</v>
      </c>
      <c r="E4" s="4" t="s">
        <v>13</v>
      </c>
      <c r="G4" s="17" t="s">
        <v>5</v>
      </c>
      <c r="H4" s="18" t="s">
        <v>4</v>
      </c>
      <c r="I4" s="18" t="s">
        <v>21</v>
      </c>
      <c r="J4" s="18" t="s">
        <v>22</v>
      </c>
      <c r="K4" s="19" t="s">
        <v>6</v>
      </c>
      <c r="L4" s="19"/>
      <c r="M4" s="19"/>
      <c r="O4" s="20" t="s">
        <v>27</v>
      </c>
      <c r="P4" s="13" t="s">
        <v>20</v>
      </c>
      <c r="Q4" s="21" t="s">
        <v>19</v>
      </c>
      <c r="R4" s="21" t="s">
        <v>23</v>
      </c>
      <c r="S4" s="23" t="s">
        <v>24</v>
      </c>
      <c r="T4" s="25" t="s">
        <v>18</v>
      </c>
      <c r="U4" s="28" t="s">
        <v>38</v>
      </c>
    </row>
    <row r="5" spans="1:22" s="15" customFormat="1" ht="15" customHeight="1" x14ac:dyDescent="0.25">
      <c r="A5" s="4"/>
      <c r="B5" s="1">
        <v>-10</v>
      </c>
      <c r="C5" s="3">
        <v>0</v>
      </c>
      <c r="D5" s="1"/>
      <c r="E5" s="7">
        <v>0.2</v>
      </c>
      <c r="F5" s="20"/>
      <c r="G5" s="17">
        <v>2</v>
      </c>
      <c r="H5" s="18">
        <v>9</v>
      </c>
      <c r="I5" s="18">
        <v>6</v>
      </c>
      <c r="J5" s="18">
        <v>2</v>
      </c>
      <c r="K5" s="19" t="s">
        <v>36</v>
      </c>
      <c r="L5" s="24">
        <v>6</v>
      </c>
      <c r="M5" s="24">
        <v>1</v>
      </c>
      <c r="O5" s="20">
        <v>1</v>
      </c>
      <c r="P5" s="9">
        <v>1</v>
      </c>
      <c r="Q5" s="22">
        <v>3</v>
      </c>
      <c r="R5" s="22">
        <v>2</v>
      </c>
      <c r="S5" s="19">
        <v>1</v>
      </c>
      <c r="T5" s="26">
        <v>1</v>
      </c>
      <c r="U5" s="28">
        <v>4</v>
      </c>
      <c r="V5" s="15">
        <v>1</v>
      </c>
    </row>
    <row r="6" spans="1:22" s="15" customFormat="1" ht="15" customHeight="1" x14ac:dyDescent="0.25">
      <c r="A6" s="4"/>
      <c r="B6" s="1">
        <v>-2</v>
      </c>
      <c r="C6" s="3">
        <v>5.5555555555555558E-3</v>
      </c>
      <c r="D6" s="1"/>
      <c r="E6" s="7">
        <v>0.2</v>
      </c>
      <c r="F6" s="20"/>
      <c r="G6" s="17"/>
      <c r="H6" s="18"/>
      <c r="I6" s="18">
        <v>6</v>
      </c>
      <c r="J6" s="18">
        <v>2</v>
      </c>
      <c r="K6" s="19">
        <v>1</v>
      </c>
      <c r="L6"/>
      <c r="M6"/>
      <c r="O6" s="20">
        <v>2</v>
      </c>
      <c r="P6" s="9"/>
      <c r="Q6" s="9"/>
      <c r="R6" s="22">
        <v>2</v>
      </c>
      <c r="S6" s="19">
        <v>1</v>
      </c>
      <c r="T6" s="9"/>
      <c r="U6" s="28"/>
    </row>
    <row r="7" spans="1:22" s="15" customFormat="1" ht="15" customHeight="1" x14ac:dyDescent="0.25">
      <c r="A7" s="4"/>
      <c r="B7" s="1">
        <v>-1</v>
      </c>
      <c r="C7" s="3">
        <v>6.2500000000000003E-3</v>
      </c>
      <c r="D7" s="1"/>
      <c r="E7" s="7">
        <v>0.2</v>
      </c>
      <c r="F7" s="20"/>
      <c r="G7" s="17"/>
      <c r="H7" s="18"/>
      <c r="I7" s="18">
        <v>6</v>
      </c>
      <c r="J7" s="18">
        <v>2</v>
      </c>
      <c r="K7" s="19">
        <v>1</v>
      </c>
      <c r="L7"/>
      <c r="M7"/>
      <c r="O7" s="20">
        <v>3</v>
      </c>
      <c r="P7" s="9"/>
      <c r="Q7" s="9"/>
      <c r="R7" s="22">
        <v>2</v>
      </c>
      <c r="S7" s="19">
        <v>1</v>
      </c>
      <c r="T7" s="9"/>
      <c r="U7" s="28"/>
    </row>
    <row r="8" spans="1:22" ht="15" customHeight="1" x14ac:dyDescent="0.25">
      <c r="A8" s="6" t="s">
        <v>3</v>
      </c>
      <c r="B8" s="2">
        <v>0</v>
      </c>
      <c r="C8" s="3">
        <v>6.9444444444444441E-3</v>
      </c>
      <c r="D8" s="1"/>
      <c r="E8" s="7">
        <v>0.2</v>
      </c>
      <c r="G8" s="17"/>
      <c r="I8" s="18">
        <v>6</v>
      </c>
      <c r="J8" s="18">
        <v>2</v>
      </c>
      <c r="K8" s="19">
        <v>1</v>
      </c>
      <c r="O8" s="20">
        <v>4</v>
      </c>
      <c r="P8" s="9"/>
      <c r="Q8" s="22"/>
      <c r="R8" s="22">
        <v>2</v>
      </c>
      <c r="S8" s="19">
        <v>1</v>
      </c>
      <c r="T8" s="26"/>
      <c r="U8" s="29"/>
    </row>
    <row r="9" spans="1:22" ht="15" customHeight="1" x14ac:dyDescent="0.25">
      <c r="A9" s="1"/>
      <c r="B9" s="1">
        <v>1</v>
      </c>
      <c r="C9" s="30">
        <v>7.6388888888888886E-3</v>
      </c>
      <c r="D9" s="1"/>
      <c r="E9" s="7">
        <v>0.2</v>
      </c>
      <c r="G9" s="17"/>
      <c r="H9" s="18"/>
      <c r="I9" s="18">
        <v>6</v>
      </c>
      <c r="J9" s="18">
        <v>2</v>
      </c>
      <c r="K9" s="19">
        <v>1</v>
      </c>
      <c r="L9" s="19"/>
      <c r="M9" s="19"/>
      <c r="O9" s="20">
        <v>5</v>
      </c>
      <c r="P9" s="9"/>
      <c r="Q9" s="22"/>
      <c r="R9" s="22">
        <v>2</v>
      </c>
      <c r="S9" s="19">
        <v>1</v>
      </c>
      <c r="T9" s="26"/>
    </row>
    <row r="10" spans="1:22" ht="15" customHeight="1" x14ac:dyDescent="0.25">
      <c r="A10" s="1"/>
      <c r="B10" s="1">
        <v>2</v>
      </c>
      <c r="C10" s="30">
        <v>8.3333333333333332E-3</v>
      </c>
      <c r="D10" s="1"/>
      <c r="E10" s="7">
        <v>0.2</v>
      </c>
      <c r="G10" s="17"/>
      <c r="H10" s="18"/>
      <c r="I10" s="18">
        <v>6</v>
      </c>
      <c r="J10" s="18">
        <v>2</v>
      </c>
      <c r="K10" s="19">
        <v>1</v>
      </c>
      <c r="L10" s="19"/>
      <c r="M10" s="19"/>
      <c r="O10" s="20">
        <v>6</v>
      </c>
      <c r="P10" s="9"/>
      <c r="Q10" s="22"/>
      <c r="R10" s="22">
        <v>2</v>
      </c>
      <c r="S10" s="19">
        <v>1</v>
      </c>
      <c r="T10" s="26"/>
    </row>
    <row r="11" spans="1:22" ht="15" customHeight="1" x14ac:dyDescent="0.25">
      <c r="A11" s="1"/>
      <c r="B11" s="1">
        <v>4</v>
      </c>
      <c r="C11" s="3">
        <v>9.7222222222222224E-3</v>
      </c>
      <c r="D11" s="1"/>
      <c r="E11" s="7">
        <v>0.2</v>
      </c>
      <c r="G11" s="17"/>
      <c r="H11" s="18"/>
      <c r="I11" s="18">
        <v>6</v>
      </c>
      <c r="J11" s="18">
        <v>2</v>
      </c>
      <c r="K11" s="19">
        <v>1</v>
      </c>
      <c r="L11" s="19"/>
      <c r="M11" s="19"/>
      <c r="O11" s="20">
        <v>7</v>
      </c>
      <c r="P11" s="9"/>
      <c r="Q11" s="22"/>
      <c r="R11" s="22">
        <v>2</v>
      </c>
      <c r="S11" s="19">
        <v>1</v>
      </c>
      <c r="T11" s="26"/>
    </row>
    <row r="12" spans="1:22" ht="15" customHeight="1" x14ac:dyDescent="0.25">
      <c r="A12" s="1"/>
      <c r="B12" s="1">
        <v>6</v>
      </c>
      <c r="C12" s="3">
        <v>1.1111111111111112E-2</v>
      </c>
      <c r="D12" s="1"/>
      <c r="E12" s="7">
        <v>0.2</v>
      </c>
      <c r="G12" s="17"/>
      <c r="H12" s="18"/>
      <c r="I12" s="18">
        <v>6</v>
      </c>
      <c r="J12" s="18">
        <v>2</v>
      </c>
      <c r="K12" s="19">
        <v>1</v>
      </c>
      <c r="L12" s="19"/>
      <c r="M12" s="19"/>
      <c r="O12" s="20">
        <v>8</v>
      </c>
      <c r="P12" s="9"/>
      <c r="Q12" s="22"/>
      <c r="R12" s="22">
        <v>2</v>
      </c>
      <c r="S12" s="19">
        <v>1</v>
      </c>
      <c r="T12" s="26"/>
    </row>
    <row r="13" spans="1:22" ht="15" customHeight="1" x14ac:dyDescent="0.25">
      <c r="A13" s="1"/>
      <c r="B13" s="1">
        <v>10</v>
      </c>
      <c r="C13" s="3">
        <v>1.3888888888888888E-2</v>
      </c>
      <c r="D13" s="1"/>
      <c r="E13" s="1">
        <v>0.18</v>
      </c>
      <c r="G13" s="17">
        <v>2</v>
      </c>
      <c r="H13" s="18"/>
      <c r="I13" s="18">
        <v>6</v>
      </c>
      <c r="J13" s="18">
        <v>2</v>
      </c>
      <c r="K13" s="19">
        <v>1</v>
      </c>
      <c r="L13" s="19"/>
      <c r="M13" s="19"/>
      <c r="O13" s="20">
        <v>9</v>
      </c>
      <c r="P13" s="9">
        <v>1</v>
      </c>
      <c r="Q13" s="22"/>
      <c r="R13" s="22">
        <v>2</v>
      </c>
      <c r="S13" s="19">
        <v>1</v>
      </c>
      <c r="T13" s="26"/>
    </row>
    <row r="14" spans="1:22" ht="15" customHeight="1" x14ac:dyDescent="0.25">
      <c r="A14" s="1"/>
      <c r="B14" s="1">
        <v>20</v>
      </c>
      <c r="C14" s="3">
        <v>2.0833333333333301E-2</v>
      </c>
      <c r="D14" s="1"/>
      <c r="E14" s="1">
        <v>0.16</v>
      </c>
      <c r="G14" s="17">
        <v>2</v>
      </c>
      <c r="H14" s="18"/>
      <c r="I14" s="18">
        <v>6</v>
      </c>
      <c r="J14" s="18">
        <v>2</v>
      </c>
      <c r="K14" s="19" t="s">
        <v>36</v>
      </c>
      <c r="L14" s="19"/>
      <c r="M14" s="19"/>
      <c r="O14" s="20">
        <v>10</v>
      </c>
      <c r="P14" s="9">
        <v>1</v>
      </c>
      <c r="Q14" s="22"/>
      <c r="R14" s="22">
        <v>2</v>
      </c>
      <c r="S14" s="19">
        <v>1</v>
      </c>
      <c r="T14" s="26">
        <v>1</v>
      </c>
    </row>
    <row r="15" spans="1:22" ht="15" customHeight="1" x14ac:dyDescent="0.25">
      <c r="A15" s="1"/>
      <c r="B15" s="1">
        <v>30</v>
      </c>
      <c r="C15" s="3">
        <v>2.77777777777777E-2</v>
      </c>
      <c r="D15" s="1"/>
      <c r="E15" s="1">
        <v>0.12</v>
      </c>
      <c r="G15" s="17">
        <v>2</v>
      </c>
      <c r="H15" s="18"/>
      <c r="I15" s="18"/>
      <c r="J15" s="18"/>
      <c r="K15" s="19"/>
      <c r="L15" s="19"/>
      <c r="M15" s="19"/>
      <c r="O15" s="20">
        <v>11</v>
      </c>
      <c r="P15" s="9">
        <v>1</v>
      </c>
      <c r="Q15" s="22"/>
      <c r="R15" s="22"/>
      <c r="S15" s="19"/>
      <c r="T15" s="26"/>
    </row>
    <row r="16" spans="1:22" ht="15" customHeight="1" x14ac:dyDescent="0.25">
      <c r="A16" s="1"/>
      <c r="B16" s="1">
        <v>40</v>
      </c>
      <c r="C16" s="3">
        <v>3.4722222222222203E-2</v>
      </c>
      <c r="D16" s="1"/>
      <c r="E16" s="1">
        <v>0.08</v>
      </c>
      <c r="G16" s="17">
        <v>2</v>
      </c>
      <c r="H16" s="18"/>
      <c r="I16" s="18">
        <v>6</v>
      </c>
      <c r="J16" s="18">
        <v>2</v>
      </c>
      <c r="K16" s="19" t="s">
        <v>36</v>
      </c>
      <c r="L16" s="19"/>
      <c r="M16" s="19"/>
      <c r="O16" s="20">
        <v>12</v>
      </c>
      <c r="P16" s="9">
        <v>1</v>
      </c>
      <c r="Q16" s="22"/>
      <c r="R16" s="22">
        <v>2</v>
      </c>
      <c r="S16" s="19">
        <v>1</v>
      </c>
      <c r="T16" s="26">
        <v>1</v>
      </c>
    </row>
    <row r="17" spans="1:20" ht="15" customHeight="1" x14ac:dyDescent="0.25">
      <c r="A17" s="1"/>
      <c r="B17" s="1">
        <v>50</v>
      </c>
      <c r="C17" s="3">
        <v>4.1666666666666602E-2</v>
      </c>
      <c r="D17" s="1"/>
      <c r="E17" s="1">
        <v>0.06</v>
      </c>
      <c r="G17" s="17">
        <v>2</v>
      </c>
      <c r="H17" s="18"/>
      <c r="I17" s="18"/>
      <c r="J17" s="18"/>
      <c r="K17" s="19"/>
      <c r="L17" s="19"/>
      <c r="M17" s="19"/>
      <c r="O17" s="20">
        <v>13</v>
      </c>
      <c r="P17" s="9">
        <v>1</v>
      </c>
      <c r="Q17" s="22"/>
      <c r="R17" s="22"/>
      <c r="S17" s="19"/>
      <c r="T17" s="26"/>
    </row>
    <row r="18" spans="1:20" ht="15" customHeight="1" x14ac:dyDescent="0.25">
      <c r="A18" s="1"/>
      <c r="B18" s="1">
        <v>60</v>
      </c>
      <c r="C18" s="3">
        <v>4.8611111111111098E-2</v>
      </c>
      <c r="D18" s="1"/>
      <c r="E18" s="1">
        <v>0.06</v>
      </c>
      <c r="G18" s="17">
        <v>2</v>
      </c>
      <c r="H18" s="18"/>
      <c r="I18" s="18">
        <v>6</v>
      </c>
      <c r="J18" s="18">
        <v>2</v>
      </c>
      <c r="K18" s="19" t="s">
        <v>36</v>
      </c>
      <c r="L18" s="19"/>
      <c r="M18" s="19"/>
      <c r="O18" s="20">
        <v>14</v>
      </c>
      <c r="P18" s="9">
        <v>1</v>
      </c>
      <c r="Q18" s="22"/>
      <c r="R18" s="22">
        <v>2</v>
      </c>
      <c r="S18" s="19">
        <v>1</v>
      </c>
      <c r="T18" s="26">
        <v>1</v>
      </c>
    </row>
    <row r="19" spans="1:20" ht="15" customHeight="1" x14ac:dyDescent="0.25">
      <c r="A19" s="1"/>
      <c r="B19" s="1">
        <v>70</v>
      </c>
      <c r="C19" s="3">
        <v>5.5555555555555497E-2</v>
      </c>
      <c r="D19" s="1"/>
      <c r="E19" s="1">
        <v>0.06</v>
      </c>
      <c r="G19" s="17">
        <v>2</v>
      </c>
      <c r="H19" s="18"/>
      <c r="I19" s="18"/>
      <c r="J19" s="18"/>
      <c r="K19" s="19"/>
      <c r="L19" s="19"/>
      <c r="M19" s="19"/>
      <c r="O19" s="20">
        <v>15</v>
      </c>
      <c r="P19" s="9">
        <v>1</v>
      </c>
      <c r="Q19" s="22"/>
      <c r="R19" s="22"/>
      <c r="S19" s="19"/>
      <c r="T19" s="26"/>
    </row>
    <row r="20" spans="1:20" ht="15" customHeight="1" x14ac:dyDescent="0.25">
      <c r="A20" s="1"/>
      <c r="B20" s="1">
        <v>80</v>
      </c>
      <c r="C20" s="3">
        <v>6.25E-2</v>
      </c>
      <c r="D20" s="1"/>
      <c r="E20" s="1">
        <v>0.06</v>
      </c>
      <c r="G20" s="17">
        <v>2</v>
      </c>
      <c r="H20" s="18"/>
      <c r="I20" s="18">
        <v>6</v>
      </c>
      <c r="J20" s="18">
        <v>2</v>
      </c>
      <c r="K20" s="19" t="s">
        <v>36</v>
      </c>
      <c r="L20" s="19"/>
      <c r="M20" s="19"/>
      <c r="O20" s="20">
        <v>16</v>
      </c>
      <c r="P20" s="9">
        <v>1</v>
      </c>
      <c r="Q20" s="22"/>
      <c r="R20" s="22">
        <v>2</v>
      </c>
      <c r="S20" s="19">
        <v>1</v>
      </c>
      <c r="T20" s="26">
        <v>1</v>
      </c>
    </row>
    <row r="21" spans="1:20" ht="15" customHeight="1" x14ac:dyDescent="0.25">
      <c r="A21" s="1"/>
      <c r="B21" s="1">
        <v>90</v>
      </c>
      <c r="C21" s="3">
        <v>6.9444444444444406E-2</v>
      </c>
      <c r="D21" s="1"/>
      <c r="E21" s="1">
        <v>0.06</v>
      </c>
      <c r="G21" s="17">
        <v>2</v>
      </c>
      <c r="H21" s="18"/>
      <c r="I21" s="18"/>
      <c r="J21" s="18"/>
      <c r="K21" s="19"/>
      <c r="L21" s="19"/>
      <c r="M21" s="19"/>
      <c r="O21" s="20">
        <v>17</v>
      </c>
      <c r="P21" s="9">
        <v>1</v>
      </c>
      <c r="Q21" s="22"/>
      <c r="R21" s="22"/>
      <c r="S21" s="19"/>
      <c r="T21" s="26"/>
    </row>
    <row r="22" spans="1:20" ht="15" customHeight="1" x14ac:dyDescent="0.25">
      <c r="A22" s="1"/>
      <c r="B22" s="1">
        <v>100</v>
      </c>
      <c r="C22" s="3">
        <v>7.6388888888888895E-2</v>
      </c>
      <c r="D22" s="1"/>
      <c r="E22" s="1">
        <v>0.06</v>
      </c>
      <c r="G22" s="17">
        <v>2</v>
      </c>
      <c r="H22" s="18"/>
      <c r="I22" s="18">
        <v>6</v>
      </c>
      <c r="J22" s="18">
        <v>2</v>
      </c>
      <c r="K22" s="19" t="s">
        <v>36</v>
      </c>
      <c r="L22" s="19"/>
      <c r="M22" s="19"/>
      <c r="O22" s="20">
        <v>18</v>
      </c>
      <c r="P22" s="9">
        <v>1</v>
      </c>
      <c r="Q22" s="22"/>
      <c r="R22" s="22">
        <v>2</v>
      </c>
      <c r="S22" s="19">
        <v>1</v>
      </c>
      <c r="T22" s="26">
        <v>1</v>
      </c>
    </row>
    <row r="23" spans="1:20" ht="15" customHeight="1" x14ac:dyDescent="0.25">
      <c r="A23" s="1"/>
      <c r="B23" s="1">
        <v>110</v>
      </c>
      <c r="C23" s="3">
        <v>8.3333333333333301E-2</v>
      </c>
      <c r="D23" s="1"/>
      <c r="E23" s="1">
        <v>0.06</v>
      </c>
      <c r="G23" s="17">
        <v>2</v>
      </c>
      <c r="H23" s="18"/>
      <c r="I23" s="18"/>
      <c r="J23" s="18"/>
      <c r="K23" s="19"/>
      <c r="L23" s="19"/>
      <c r="M23" s="19"/>
      <c r="O23" s="20">
        <v>19</v>
      </c>
      <c r="P23" s="9">
        <v>1</v>
      </c>
      <c r="Q23" s="22"/>
      <c r="R23" s="22"/>
      <c r="S23" s="19"/>
      <c r="T23" s="26"/>
    </row>
    <row r="24" spans="1:20" ht="15" customHeight="1" x14ac:dyDescent="0.25">
      <c r="A24" s="1"/>
      <c r="B24" s="1">
        <v>120</v>
      </c>
      <c r="C24" s="3">
        <v>9.0277777777777707E-2</v>
      </c>
      <c r="D24" s="1"/>
      <c r="E24" s="1">
        <v>0.06</v>
      </c>
      <c r="G24" s="17">
        <v>2</v>
      </c>
      <c r="H24" s="18"/>
      <c r="I24" s="18">
        <v>6</v>
      </c>
      <c r="J24" s="18">
        <v>2</v>
      </c>
      <c r="K24" s="19" t="s">
        <v>36</v>
      </c>
      <c r="L24" s="19"/>
      <c r="M24" s="19"/>
      <c r="O24" s="20">
        <v>20</v>
      </c>
      <c r="P24" s="9">
        <v>1</v>
      </c>
      <c r="Q24" s="22"/>
      <c r="R24" s="22">
        <v>2</v>
      </c>
      <c r="S24" s="19">
        <v>1</v>
      </c>
      <c r="T24" s="26">
        <v>1</v>
      </c>
    </row>
    <row r="25" spans="1:20" ht="15" customHeight="1" x14ac:dyDescent="0.25">
      <c r="A25" s="1"/>
      <c r="B25" s="1">
        <v>130</v>
      </c>
      <c r="C25" s="3">
        <v>9.7222222222222293E-2</v>
      </c>
      <c r="D25" s="1"/>
      <c r="E25" s="1">
        <v>0.06</v>
      </c>
      <c r="G25" s="17">
        <v>2</v>
      </c>
      <c r="H25" s="18"/>
      <c r="I25" s="18"/>
      <c r="J25" s="18"/>
      <c r="K25" s="19"/>
      <c r="L25" s="19"/>
      <c r="M25" s="19"/>
      <c r="O25" s="20">
        <v>21</v>
      </c>
      <c r="P25" s="9">
        <v>1</v>
      </c>
      <c r="Q25" s="22"/>
      <c r="R25" s="22"/>
      <c r="S25" s="19"/>
      <c r="T25" s="26"/>
    </row>
    <row r="26" spans="1:20" ht="15" customHeight="1" x14ac:dyDescent="0.25">
      <c r="A26" s="1"/>
      <c r="B26" s="1">
        <v>140</v>
      </c>
      <c r="C26" s="3">
        <v>0.104166666666667</v>
      </c>
      <c r="D26" s="1"/>
      <c r="E26" s="1">
        <v>0.06</v>
      </c>
      <c r="G26" s="17">
        <v>2</v>
      </c>
      <c r="H26" s="18"/>
      <c r="I26" s="18">
        <v>6</v>
      </c>
      <c r="J26" s="18">
        <v>2</v>
      </c>
      <c r="K26" s="19" t="s">
        <v>36</v>
      </c>
      <c r="L26" s="19"/>
      <c r="M26" s="19"/>
      <c r="O26" s="20">
        <v>22</v>
      </c>
      <c r="P26" s="9">
        <v>1</v>
      </c>
      <c r="Q26" s="22"/>
      <c r="R26" s="22">
        <v>2</v>
      </c>
      <c r="S26" s="19">
        <v>1</v>
      </c>
      <c r="T26" s="26">
        <v>1</v>
      </c>
    </row>
    <row r="27" spans="1:20" ht="15" customHeight="1" x14ac:dyDescent="0.25">
      <c r="A27" s="1"/>
      <c r="B27" s="1">
        <v>150</v>
      </c>
      <c r="C27" s="3">
        <v>0.11111111111111099</v>
      </c>
      <c r="D27" s="1"/>
      <c r="E27" s="1">
        <v>0.06</v>
      </c>
      <c r="G27" s="17">
        <v>2</v>
      </c>
      <c r="H27" s="18"/>
      <c r="I27" s="18"/>
      <c r="J27" s="18"/>
      <c r="K27" s="19"/>
      <c r="L27" s="19"/>
      <c r="M27" s="19"/>
      <c r="O27" s="20">
        <v>23</v>
      </c>
      <c r="P27" s="9">
        <v>1</v>
      </c>
      <c r="Q27" s="22"/>
      <c r="R27" s="22"/>
      <c r="S27" s="19"/>
      <c r="T27" s="26"/>
    </row>
    <row r="28" spans="1:20" ht="15" customHeight="1" x14ac:dyDescent="0.25">
      <c r="A28" s="1"/>
      <c r="B28" s="1">
        <v>160</v>
      </c>
      <c r="C28" s="3">
        <v>0.118055555555555</v>
      </c>
      <c r="D28" s="1"/>
      <c r="E28" s="1">
        <v>0.06</v>
      </c>
      <c r="G28" s="17">
        <v>2</v>
      </c>
      <c r="H28" s="18"/>
      <c r="I28" s="18">
        <v>6</v>
      </c>
      <c r="J28" s="18">
        <v>2</v>
      </c>
      <c r="K28" s="19" t="s">
        <v>36</v>
      </c>
      <c r="L28" s="19"/>
      <c r="M28" s="19"/>
      <c r="O28" s="31">
        <v>24</v>
      </c>
      <c r="P28" s="9">
        <v>1</v>
      </c>
      <c r="Q28" s="22"/>
      <c r="R28" s="22">
        <v>2</v>
      </c>
      <c r="S28" s="19">
        <v>1</v>
      </c>
      <c r="T28" s="26">
        <v>1</v>
      </c>
    </row>
    <row r="29" spans="1:20" ht="15" customHeight="1" x14ac:dyDescent="0.25">
      <c r="A29" s="1"/>
      <c r="B29" s="1">
        <v>170</v>
      </c>
      <c r="C29" s="3">
        <v>0.125</v>
      </c>
      <c r="D29" s="1"/>
      <c r="E29" s="1">
        <v>0.06</v>
      </c>
      <c r="G29" s="17">
        <v>2</v>
      </c>
      <c r="H29" s="18"/>
      <c r="I29" s="18"/>
      <c r="J29" s="18"/>
      <c r="K29" s="19"/>
      <c r="L29" s="19"/>
      <c r="M29" s="19"/>
      <c r="O29" s="31">
        <v>25</v>
      </c>
      <c r="P29" s="9">
        <v>1</v>
      </c>
      <c r="Q29" s="22"/>
      <c r="R29" s="22"/>
      <c r="S29" s="19"/>
      <c r="T29" s="26"/>
    </row>
    <row r="30" spans="1:20" ht="15" customHeight="1" x14ac:dyDescent="0.25">
      <c r="A30" s="1"/>
      <c r="B30" s="1">
        <v>180</v>
      </c>
      <c r="C30" s="30">
        <v>0.13194444444444445</v>
      </c>
      <c r="D30" s="1"/>
      <c r="E30" s="1">
        <v>0.06</v>
      </c>
      <c r="G30" s="17">
        <v>2</v>
      </c>
      <c r="H30" s="18"/>
      <c r="I30" s="18">
        <v>6</v>
      </c>
      <c r="J30" s="18">
        <v>2</v>
      </c>
      <c r="K30" s="19" t="s">
        <v>36</v>
      </c>
      <c r="L30" s="19"/>
      <c r="M30" s="19"/>
      <c r="O30" s="31">
        <v>26</v>
      </c>
      <c r="P30" s="9">
        <v>1</v>
      </c>
      <c r="Q30" s="22"/>
      <c r="R30" s="22">
        <v>2</v>
      </c>
      <c r="S30" s="19">
        <v>1</v>
      </c>
      <c r="T30" s="26">
        <v>1</v>
      </c>
    </row>
    <row r="31" spans="1:20" ht="15" customHeight="1" x14ac:dyDescent="0.25">
      <c r="A31" s="1"/>
      <c r="B31" s="1"/>
      <c r="C31" s="1"/>
      <c r="D31" s="1"/>
      <c r="E31" s="1"/>
      <c r="G31" s="1"/>
      <c r="H31" s="1"/>
      <c r="I31" s="1"/>
      <c r="J31" s="1"/>
      <c r="K31" s="19"/>
      <c r="L31" s="19"/>
      <c r="M31" s="19"/>
      <c r="O31" s="1"/>
      <c r="P31" s="9"/>
      <c r="Q31" s="9"/>
      <c r="R31" s="9"/>
      <c r="S31" s="9"/>
      <c r="T31" s="10"/>
    </row>
    <row r="32" spans="1:20" ht="15" customHeight="1" x14ac:dyDescent="0.25">
      <c r="A32" s="4"/>
      <c r="B32" s="4"/>
      <c r="C32" s="4"/>
      <c r="D32" s="4"/>
      <c r="E32" s="4"/>
      <c r="G32" s="5">
        <f>SUM(G5:K31)</f>
        <v>199</v>
      </c>
      <c r="H32" s="4" t="s">
        <v>7</v>
      </c>
      <c r="I32" s="4"/>
      <c r="J32" s="4"/>
      <c r="O32" s="4"/>
      <c r="P32" s="12">
        <f>SUM(P5:V31)</f>
        <v>91</v>
      </c>
      <c r="Q32" s="11" t="s">
        <v>8</v>
      </c>
      <c r="R32" s="11"/>
      <c r="S32" s="11"/>
      <c r="T32" s="10"/>
    </row>
  </sheetData>
  <mergeCells count="4">
    <mergeCell ref="G1:K1"/>
    <mergeCell ref="G2:K2"/>
    <mergeCell ref="B3:C3"/>
    <mergeCell ref="D3:E3"/>
  </mergeCells>
  <phoneticPr fontId="1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4</vt:i4>
      </vt:variant>
      <vt:variant>
        <vt:lpstr>Navngivne områder</vt:lpstr>
      </vt:variant>
      <vt:variant>
        <vt:i4>1</vt:i4>
      </vt:variant>
    </vt:vector>
  </HeadingPairs>
  <TitlesOfParts>
    <vt:vector size="5" baseType="lpstr">
      <vt:lpstr>Clamp</vt:lpstr>
      <vt:lpstr>OGTT - no tracer, minus antici </vt:lpstr>
      <vt:lpstr>OGTT with tracers</vt:lpstr>
      <vt:lpstr>OGTT - no tracer, plus anticipa</vt:lpstr>
      <vt:lpstr>Clamp!Udskriftsområ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olomon, Ph.D.</dc:creator>
  <cp:lastModifiedBy>Grit Elster Legård</cp:lastModifiedBy>
  <cp:lastPrinted>2019-06-07T13:04:11Z</cp:lastPrinted>
  <dcterms:created xsi:type="dcterms:W3CDTF">2010-07-30T08:14:18Z</dcterms:created>
  <dcterms:modified xsi:type="dcterms:W3CDTF">2020-09-07T11:05:41Z</dcterms:modified>
</cp:coreProperties>
</file>